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estridge/Documents/North Carolina State University/Keung Lab/Manuscripts/UBE3A WT:dKO/"/>
    </mc:Choice>
  </mc:AlternateContent>
  <xr:revisionPtr revIDLastSave="0" documentId="13_ncr:1_{F3FCED62-1E03-FF4E-BF97-B289097446CE}" xr6:coauthVersionLast="47" xr6:coauthVersionMax="47" xr10:uidLastSave="{00000000-0000-0000-0000-000000000000}"/>
  <bookViews>
    <workbookView xWindow="15580" yWindow="500" windowWidth="30700" windowHeight="20920" xr2:uid="{61361B1C-C7A2-8A41-A491-3FD0C457766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9" l="1"/>
  <c r="J5" i="9"/>
  <c r="J3" i="9"/>
  <c r="J9" i="9"/>
  <c r="J10" i="9"/>
  <c r="J8" i="9"/>
  <c r="H9" i="9"/>
  <c r="H10" i="9"/>
  <c r="I10" i="9"/>
  <c r="I9" i="9"/>
  <c r="G10" i="9"/>
  <c r="G9" i="9"/>
  <c r="H8" i="9"/>
  <c r="I8" i="9"/>
  <c r="G8" i="9"/>
  <c r="H5" i="9"/>
  <c r="I5" i="9"/>
  <c r="G5" i="9"/>
  <c r="H4" i="9"/>
  <c r="I4" i="9"/>
  <c r="G4" i="9"/>
  <c r="I3" i="9"/>
  <c r="H3" i="9"/>
  <c r="G3" i="9"/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6" i="1"/>
  <c r="K16" i="1"/>
  <c r="L16" i="1"/>
  <c r="M16" i="1"/>
  <c r="N16" i="1"/>
  <c r="O16" i="1"/>
  <c r="J17" i="1"/>
  <c r="K17" i="1"/>
  <c r="L17" i="1"/>
  <c r="M17" i="1"/>
  <c r="N17" i="1"/>
  <c r="O17" i="1"/>
  <c r="F4" i="3"/>
  <c r="H5" i="8"/>
  <c r="H4" i="8"/>
  <c r="H3" i="8"/>
  <c r="S30" i="3"/>
  <c r="R30" i="3"/>
  <c r="T30" i="3" s="1"/>
  <c r="Q30" i="3"/>
  <c r="S29" i="3"/>
  <c r="R29" i="3"/>
  <c r="Q29" i="3"/>
  <c r="S28" i="3"/>
  <c r="R28" i="3"/>
  <c r="Q28" i="3"/>
  <c r="S18" i="3"/>
  <c r="R18" i="3"/>
  <c r="Q18" i="3"/>
  <c r="S17" i="3"/>
  <c r="R17" i="3"/>
  <c r="T17" i="3" s="1"/>
  <c r="Q17" i="3"/>
  <c r="S16" i="3"/>
  <c r="R16" i="3"/>
  <c r="Q16" i="3"/>
  <c r="S6" i="3"/>
  <c r="R6" i="3"/>
  <c r="T6" i="3" s="1"/>
  <c r="Q6" i="3"/>
  <c r="S5" i="3"/>
  <c r="R5" i="3"/>
  <c r="T5" i="3" s="1"/>
  <c r="Q5" i="3"/>
  <c r="S4" i="3"/>
  <c r="R4" i="3"/>
  <c r="Q4" i="3"/>
  <c r="H30" i="3"/>
  <c r="G30" i="3"/>
  <c r="F30" i="3"/>
  <c r="H29" i="3"/>
  <c r="G29" i="3"/>
  <c r="F29" i="3"/>
  <c r="H28" i="3"/>
  <c r="G28" i="3"/>
  <c r="I28" i="3" s="1"/>
  <c r="F28" i="3"/>
  <c r="H18" i="3"/>
  <c r="G18" i="3"/>
  <c r="I18" i="3" s="1"/>
  <c r="F18" i="3"/>
  <c r="H17" i="3"/>
  <c r="G17" i="3"/>
  <c r="F17" i="3"/>
  <c r="H16" i="3"/>
  <c r="G16" i="3"/>
  <c r="F16" i="3"/>
  <c r="F5" i="3"/>
  <c r="G6" i="3"/>
  <c r="F6" i="3"/>
  <c r="G5" i="3"/>
  <c r="G4" i="3"/>
  <c r="H6" i="3"/>
  <c r="H5" i="3"/>
  <c r="H4" i="3"/>
  <c r="J3" i="8"/>
  <c r="I5" i="8"/>
  <c r="I4" i="8"/>
  <c r="J4" i="8"/>
  <c r="G5" i="8"/>
  <c r="G4" i="8"/>
  <c r="G3" i="8"/>
  <c r="I3" i="8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3" i="4"/>
  <c r="Q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3" i="4"/>
  <c r="Q18" i="4"/>
  <c r="Q19" i="4"/>
  <c r="Q20" i="4"/>
  <c r="Q21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AG3" i="3"/>
  <c r="M4" i="1"/>
  <c r="M5" i="1"/>
  <c r="M3" i="1"/>
  <c r="L4" i="1"/>
  <c r="L5" i="1"/>
  <c r="L3" i="1"/>
  <c r="O4" i="1"/>
  <c r="O5" i="1"/>
  <c r="N4" i="1"/>
  <c r="N5" i="1"/>
  <c r="O3" i="1"/>
  <c r="N3" i="1"/>
  <c r="K4" i="1"/>
  <c r="K5" i="1"/>
  <c r="J4" i="1"/>
  <c r="J5" i="1"/>
  <c r="K3" i="1"/>
  <c r="J3" i="1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I3" i="5"/>
  <c r="K3" i="5" s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3" i="2"/>
  <c r="I3" i="2"/>
  <c r="K3" i="2" s="1"/>
  <c r="AE4" i="3"/>
  <c r="AD4" i="3"/>
  <c r="AF4" i="3" s="1"/>
  <c r="AC4" i="3"/>
  <c r="AE3" i="3"/>
  <c r="AD3" i="3"/>
  <c r="AC3" i="3"/>
  <c r="AF3" i="3" l="1"/>
  <c r="I30" i="3"/>
  <c r="T28" i="3"/>
  <c r="J5" i="8"/>
  <c r="T18" i="3"/>
  <c r="I17" i="3"/>
  <c r="I29" i="3"/>
  <c r="T29" i="3"/>
  <c r="T16" i="3"/>
  <c r="T4" i="3"/>
  <c r="I4" i="3"/>
  <c r="I5" i="3"/>
  <c r="I16" i="3"/>
  <c r="I6" i="3"/>
  <c r="J17" i="6"/>
  <c r="J16" i="6"/>
  <c r="J15" i="6"/>
  <c r="H17" i="6"/>
  <c r="H16" i="6"/>
  <c r="H15" i="6"/>
  <c r="G17" i="6"/>
  <c r="G16" i="6"/>
  <c r="G15" i="6"/>
  <c r="I17" i="6"/>
  <c r="I16" i="6"/>
  <c r="I15" i="6"/>
  <c r="H5" i="6"/>
  <c r="H4" i="6"/>
  <c r="I5" i="6"/>
  <c r="I4" i="6"/>
  <c r="J4" i="6" s="1"/>
  <c r="I3" i="6"/>
  <c r="J3" i="6" s="1"/>
  <c r="H3" i="6"/>
  <c r="G5" i="6"/>
  <c r="G4" i="6"/>
  <c r="G3" i="6"/>
  <c r="J5" i="6" l="1"/>
  <c r="K4" i="7"/>
  <c r="L4" i="7"/>
  <c r="M4" i="7"/>
  <c r="N4" i="7"/>
  <c r="O4" i="7"/>
  <c r="P4" i="7"/>
  <c r="K5" i="7"/>
  <c r="L5" i="7"/>
  <c r="M5" i="7"/>
  <c r="M24" i="7" s="1"/>
  <c r="N5" i="7"/>
  <c r="N24" i="7" s="1"/>
  <c r="M28" i="7" s="1"/>
  <c r="O5" i="7"/>
  <c r="O24" i="7" s="1"/>
  <c r="P5" i="7"/>
  <c r="P24" i="7" s="1"/>
  <c r="K6" i="7"/>
  <c r="L6" i="7"/>
  <c r="M6" i="7"/>
  <c r="N6" i="7"/>
  <c r="O6" i="7"/>
  <c r="P6" i="7"/>
  <c r="K7" i="7"/>
  <c r="L7" i="7"/>
  <c r="M7" i="7"/>
  <c r="N7" i="7"/>
  <c r="O7" i="7"/>
  <c r="P7" i="7"/>
  <c r="K8" i="7"/>
  <c r="L8" i="7"/>
  <c r="M8" i="7"/>
  <c r="N8" i="7"/>
  <c r="O8" i="7"/>
  <c r="P8" i="7"/>
  <c r="K9" i="7"/>
  <c r="L9" i="7"/>
  <c r="M9" i="7"/>
  <c r="N9" i="7"/>
  <c r="O9" i="7"/>
  <c r="P9" i="7"/>
  <c r="K10" i="7"/>
  <c r="L10" i="7"/>
  <c r="M10" i="7"/>
  <c r="N10" i="7"/>
  <c r="O10" i="7"/>
  <c r="P10" i="7"/>
  <c r="K11" i="7"/>
  <c r="L11" i="7"/>
  <c r="M11" i="7"/>
  <c r="N11" i="7"/>
  <c r="O11" i="7"/>
  <c r="P11" i="7"/>
  <c r="K12" i="7"/>
  <c r="L12" i="7"/>
  <c r="M12" i="7"/>
  <c r="N12" i="7"/>
  <c r="O12" i="7"/>
  <c r="P12" i="7"/>
  <c r="K13" i="7"/>
  <c r="L13" i="7"/>
  <c r="M13" i="7"/>
  <c r="N13" i="7"/>
  <c r="O13" i="7"/>
  <c r="P13" i="7"/>
  <c r="K14" i="7"/>
  <c r="L14" i="7"/>
  <c r="M14" i="7"/>
  <c r="N14" i="7"/>
  <c r="O14" i="7"/>
  <c r="P14" i="7"/>
  <c r="K15" i="7"/>
  <c r="L15" i="7"/>
  <c r="M15" i="7"/>
  <c r="N15" i="7"/>
  <c r="O15" i="7"/>
  <c r="P15" i="7"/>
  <c r="K16" i="7"/>
  <c r="L16" i="7"/>
  <c r="M16" i="7"/>
  <c r="N16" i="7"/>
  <c r="O16" i="7"/>
  <c r="P16" i="7"/>
  <c r="K17" i="7"/>
  <c r="L17" i="7"/>
  <c r="M17" i="7"/>
  <c r="N17" i="7"/>
  <c r="O17" i="7"/>
  <c r="P17" i="7"/>
  <c r="K18" i="7"/>
  <c r="L18" i="7"/>
  <c r="M18" i="7"/>
  <c r="N18" i="7"/>
  <c r="O18" i="7"/>
  <c r="P18" i="7"/>
  <c r="K19" i="7"/>
  <c r="L19" i="7"/>
  <c r="M19" i="7"/>
  <c r="N19" i="7"/>
  <c r="O19" i="7"/>
  <c r="P19" i="7"/>
  <c r="K20" i="7"/>
  <c r="L20" i="7"/>
  <c r="M20" i="7"/>
  <c r="N20" i="7"/>
  <c r="O20" i="7"/>
  <c r="P20" i="7"/>
  <c r="E24" i="7"/>
  <c r="F24" i="7"/>
  <c r="G24" i="7"/>
  <c r="H24" i="7"/>
  <c r="I24" i="7"/>
  <c r="J24" i="7"/>
  <c r="L24" i="7" l="1"/>
  <c r="K24" i="7"/>
  <c r="L28" i="7"/>
  <c r="L29" i="7"/>
  <c r="L30" i="7"/>
  <c r="M30" i="7"/>
  <c r="M29" i="7"/>
  <c r="M31" i="7" s="1"/>
  <c r="L31" i="7" l="1"/>
</calcChain>
</file>

<file path=xl/sharedStrings.xml><?xml version="1.0" encoding="utf-8"?>
<sst xmlns="http://schemas.openxmlformats.org/spreadsheetml/2006/main" count="593" uniqueCount="131">
  <si>
    <t>Raw mean per-base coverage</t>
  </si>
  <si>
    <t>Normalized by total read depth from seurat</t>
  </si>
  <si>
    <t>chr15</t>
  </si>
  <si>
    <t>Partial1</t>
  </si>
  <si>
    <t>Removed1</t>
  </si>
  <si>
    <t>Removed2</t>
  </si>
  <si>
    <t>Removed3</t>
  </si>
  <si>
    <t>Removed4</t>
  </si>
  <si>
    <t>Removed5</t>
  </si>
  <si>
    <t>Removed6</t>
  </si>
  <si>
    <t>Removed7</t>
  </si>
  <si>
    <t>Removed8</t>
  </si>
  <si>
    <t>Removed9</t>
  </si>
  <si>
    <t>Included1</t>
  </si>
  <si>
    <t>Included2</t>
  </si>
  <si>
    <t>Included3</t>
  </si>
  <si>
    <t>Included4</t>
  </si>
  <si>
    <t>Included5</t>
  </si>
  <si>
    <t>Included6</t>
  </si>
  <si>
    <t>Included7</t>
  </si>
  <si>
    <t>Average</t>
  </si>
  <si>
    <t>Standard Deviation</t>
  </si>
  <si>
    <t>95% Confidence Interval</t>
  </si>
  <si>
    <t>n</t>
  </si>
  <si>
    <t>Batch</t>
  </si>
  <si>
    <t>Sinuous Tissue</t>
  </si>
  <si>
    <t>Replicate</t>
  </si>
  <si>
    <t>Genotype</t>
  </si>
  <si>
    <t>H9WT</t>
  </si>
  <si>
    <t>H9 UBE3A m-/p-</t>
  </si>
  <si>
    <t>H9 UBE3a m-/p+</t>
  </si>
  <si>
    <t>Fraction of Organoids</t>
  </si>
  <si>
    <t>Organoid Size</t>
  </si>
  <si>
    <t>Cell Type</t>
  </si>
  <si>
    <t>DEG Down</t>
  </si>
  <si>
    <t>DEG Up</t>
  </si>
  <si>
    <t>DEG Total</t>
  </si>
  <si>
    <t>Not Significant</t>
  </si>
  <si>
    <t>Total Genes</t>
  </si>
  <si>
    <t>Thesholds</t>
  </si>
  <si>
    <t>FindMarkers</t>
  </si>
  <si>
    <t>RG</t>
  </si>
  <si>
    <t>All Cells</t>
  </si>
  <si>
    <t>avg_log2FC</t>
  </si>
  <si>
    <t>Proliferating RG</t>
  </si>
  <si>
    <t>&lt;0.05</t>
  </si>
  <si>
    <t>RG/IP</t>
  </si>
  <si>
    <t>Proliferating IP</t>
  </si>
  <si>
    <t>EN</t>
  </si>
  <si>
    <t>EN/IP</t>
  </si>
  <si>
    <t>IN</t>
  </si>
  <si>
    <t>IN/IP</t>
  </si>
  <si>
    <t>Neuron</t>
  </si>
  <si>
    <t>Neuron/IP</t>
  </si>
  <si>
    <t>RSPO+</t>
  </si>
  <si>
    <t>RSPO+/ChP</t>
  </si>
  <si>
    <t>ChP</t>
  </si>
  <si>
    <t>ChP/RG</t>
  </si>
  <si>
    <t>6 Week DEGs</t>
  </si>
  <si>
    <t>&gt;|1|</t>
  </si>
  <si>
    <t>Mes</t>
  </si>
  <si>
    <t>false discovery rate q</t>
  </si>
  <si>
    <r>
      <t>H9</t>
    </r>
    <r>
      <rPr>
        <i/>
        <vertAlign val="subscript"/>
        <sz val="12"/>
        <color theme="1"/>
        <rFont val="Times New Roman"/>
        <family val="1"/>
      </rPr>
      <t>WT</t>
    </r>
  </si>
  <si>
    <r>
      <t xml:space="preserve">H9 </t>
    </r>
    <r>
      <rPr>
        <i/>
        <vertAlign val="subscript"/>
        <sz val="12"/>
        <color theme="1"/>
        <rFont val="Times New Roman"/>
        <family val="1"/>
      </rPr>
      <t>UBE3A m-/p-</t>
    </r>
  </si>
  <si>
    <t>Fluid filled cysts</t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</si>
  <si>
    <r>
      <t xml:space="preserve">H9 </t>
    </r>
    <r>
      <rPr>
        <i/>
        <vertAlign val="subscript"/>
        <sz val="12"/>
        <color rgb="FF000000"/>
        <rFont val="Times New Roman"/>
        <family val="1"/>
      </rPr>
      <t>UBE3A m-/p-</t>
    </r>
  </si>
  <si>
    <r>
      <t>H9</t>
    </r>
    <r>
      <rPr>
        <i/>
        <vertAlign val="subscript"/>
        <sz val="12"/>
        <color theme="1"/>
        <rFont val="Calibri (Body)"/>
      </rPr>
      <t>UBE3a m-/p+</t>
    </r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2</t>
    </r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 1</t>
    </r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3</t>
    </r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</t>
    </r>
  </si>
  <si>
    <r>
      <t xml:space="preserve">Fraction </t>
    </r>
    <r>
      <rPr>
        <i/>
        <sz val="12"/>
        <color theme="1"/>
        <rFont val="Times New Roman"/>
        <family val="1"/>
      </rPr>
      <t>UBE3A</t>
    </r>
    <r>
      <rPr>
        <sz val="12"/>
        <color theme="1"/>
        <rFont val="Times New Roman"/>
        <family val="1"/>
      </rPr>
      <t xml:space="preserve"> reads from removed exons relative to all exons</t>
    </r>
  </si>
  <si>
    <r>
      <t xml:space="preserve">Fraction </t>
    </r>
    <r>
      <rPr>
        <i/>
        <sz val="12"/>
        <color theme="1"/>
        <rFont val="Times New Roman"/>
        <family val="1"/>
      </rPr>
      <t>U</t>
    </r>
    <r>
      <rPr>
        <sz val="12"/>
        <color theme="1"/>
        <rFont val="Times New Roman"/>
        <family val="1"/>
      </rPr>
      <t>BE3A reads from removed exons relative to all exons</t>
    </r>
  </si>
  <si>
    <r>
      <t xml:space="preserve">H9 </t>
    </r>
    <r>
      <rPr>
        <i/>
        <vertAlign val="subscript"/>
        <sz val="12"/>
        <color theme="1"/>
        <rFont val="Times New Roman"/>
        <family val="1"/>
      </rPr>
      <t xml:space="preserve">UBE3A m-/p- </t>
    </r>
    <r>
      <rPr>
        <sz val="12"/>
        <color theme="1"/>
        <rFont val="Times New Roman"/>
        <family val="1"/>
      </rPr>
      <t>1</t>
    </r>
  </si>
  <si>
    <r>
      <t xml:space="preserve">H9 </t>
    </r>
    <r>
      <rPr>
        <i/>
        <vertAlign val="subscript"/>
        <sz val="12"/>
        <color theme="1"/>
        <rFont val="Times New Roman"/>
        <family val="1"/>
      </rPr>
      <t xml:space="preserve">UBE3A m-/p- </t>
    </r>
    <r>
      <rPr>
        <sz val="12"/>
        <color theme="1"/>
        <rFont val="Times New Roman"/>
        <family val="1"/>
      </rPr>
      <t>3</t>
    </r>
  </si>
  <si>
    <r>
      <t xml:space="preserve">H9 </t>
    </r>
    <r>
      <rPr>
        <i/>
        <vertAlign val="subscript"/>
        <sz val="12"/>
        <color theme="1"/>
        <rFont val="Times New Roman"/>
        <family val="1"/>
      </rPr>
      <t xml:space="preserve">UBE3A m-/p- </t>
    </r>
    <r>
      <rPr>
        <sz val="12"/>
        <color theme="1"/>
        <rFont val="Times New Roman"/>
        <family val="1"/>
      </rPr>
      <t>2</t>
    </r>
  </si>
  <si>
    <r>
      <t>ident.1 = H9</t>
    </r>
    <r>
      <rPr>
        <i/>
        <vertAlign val="subscript"/>
        <sz val="12"/>
        <color theme="1"/>
        <rFont val="Times New Roman"/>
        <family val="1"/>
      </rPr>
      <t>UBE3A m-/p-</t>
    </r>
  </si>
  <si>
    <r>
      <t>ident.2 = H9</t>
    </r>
    <r>
      <rPr>
        <i/>
        <vertAlign val="subscript"/>
        <sz val="12"/>
        <color theme="1"/>
        <rFont val="Times New Roman"/>
        <family val="1"/>
      </rPr>
      <t>WT</t>
    </r>
  </si>
  <si>
    <t>11 Week DEGs</t>
  </si>
  <si>
    <t>Proliferating RG/Mes</t>
  </si>
  <si>
    <t>RG-HSP</t>
  </si>
  <si>
    <t>EN-CL</t>
  </si>
  <si>
    <t>N/A</t>
  </si>
  <si>
    <t>*Not &gt;3 cells in both groups</t>
  </si>
  <si>
    <t>RG/Mes</t>
  </si>
  <si>
    <t>RG/ChP</t>
  </si>
  <si>
    <t>Epithelial</t>
  </si>
  <si>
    <t>Endothelial</t>
  </si>
  <si>
    <t>Unknown-HSP</t>
  </si>
  <si>
    <t>Neuron-HSP</t>
  </si>
  <si>
    <t>Notes</t>
  </si>
  <si>
    <t>6 week cell type composition</t>
  </si>
  <si>
    <t>Avergage</t>
  </si>
  <si>
    <t>t-test</t>
  </si>
  <si>
    <r>
      <t xml:space="preserve">H9 </t>
    </r>
    <r>
      <rPr>
        <i/>
        <vertAlign val="subscript"/>
        <sz val="12"/>
        <color rgb="FF000000"/>
        <rFont val="Times New Roman"/>
        <family val="1"/>
      </rPr>
      <t xml:space="preserve">UBE3A m-/p- </t>
    </r>
    <r>
      <rPr>
        <sz val="12"/>
        <color rgb="FF000000"/>
        <rFont val="Times New Roman"/>
        <family val="1"/>
      </rPr>
      <t>1</t>
    </r>
  </si>
  <si>
    <r>
      <t xml:space="preserve">H9 </t>
    </r>
    <r>
      <rPr>
        <i/>
        <vertAlign val="subscript"/>
        <sz val="12"/>
        <color rgb="FF000000"/>
        <rFont val="Times New Roman"/>
        <family val="1"/>
      </rPr>
      <t xml:space="preserve">UBE3A m-/p- </t>
    </r>
    <r>
      <rPr>
        <sz val="12"/>
        <color rgb="FF000000"/>
        <rFont val="Times New Roman"/>
        <family val="1"/>
      </rPr>
      <t>2</t>
    </r>
  </si>
  <si>
    <r>
      <t xml:space="preserve">H9 </t>
    </r>
    <r>
      <rPr>
        <i/>
        <vertAlign val="subscript"/>
        <sz val="12"/>
        <color rgb="FF000000"/>
        <rFont val="Times New Roman"/>
        <family val="1"/>
      </rPr>
      <t xml:space="preserve">UBE3A m-/p- </t>
    </r>
    <r>
      <rPr>
        <sz val="12"/>
        <color rgb="FF000000"/>
        <rFont val="Times New Roman"/>
        <family val="1"/>
      </rPr>
      <t>3</t>
    </r>
  </si>
  <si>
    <t>11 week cell type composition</t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4</t>
    </r>
  </si>
  <si>
    <r>
      <t>H9</t>
    </r>
    <r>
      <rPr>
        <i/>
        <vertAlign val="sub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5</t>
    </r>
  </si>
  <si>
    <t>*false discovery rate q&gt;0.05 for all genes</t>
  </si>
  <si>
    <t>TERT Expression (Relative to TBP)</t>
  </si>
  <si>
    <t>TERT RT-qPCR for Embryoid Bodies</t>
  </si>
  <si>
    <t>S-phase</t>
  </si>
  <si>
    <t>G0/G1</t>
  </si>
  <si>
    <t>G2/M</t>
  </si>
  <si>
    <t>EdU Stem Cell Level</t>
  </si>
  <si>
    <t>EdU Embryoid Body Level</t>
  </si>
  <si>
    <t>Fraction of cells</t>
  </si>
  <si>
    <r>
      <t>Organoid Size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EdU Stem Cell Level Fraction of Cells</t>
  </si>
  <si>
    <t>EdU Embryoid Body Level Fraction of Cells</t>
  </si>
  <si>
    <t>BaselineProp.clusters</t>
  </si>
  <si>
    <t xml:space="preserve">BaselineProp.Freq </t>
  </si>
  <si>
    <t>PropMean.WT</t>
  </si>
  <si>
    <t>PropRatio</t>
  </si>
  <si>
    <t>Tstatistic</t>
  </si>
  <si>
    <t>P.Value</t>
  </si>
  <si>
    <t>FDR</t>
  </si>
  <si>
    <t>PropMean.UBE3A m-/p-</t>
  </si>
  <si>
    <t>Proportion Comparision with Propeller Test using arcsin squareroot transformation</t>
  </si>
  <si>
    <t>Inf</t>
  </si>
  <si>
    <t>chymal   1.4016117</t>
  </si>
  <si>
    <t>Condition</t>
  </si>
  <si>
    <t>EN-CL Marker Quantification</t>
  </si>
  <si>
    <r>
      <t xml:space="preserve">H9 </t>
    </r>
    <r>
      <rPr>
        <i/>
        <vertAlign val="subscript"/>
        <sz val="12"/>
        <color theme="1"/>
        <rFont val="Times New Roman"/>
        <family val="1"/>
      </rPr>
      <t>UBE3A m-/p+</t>
    </r>
  </si>
  <si>
    <t>CTIP2+/MAP2+</t>
  </si>
  <si>
    <t>SATB2+/MAP2+</t>
  </si>
  <si>
    <t>CTIP2</t>
  </si>
  <si>
    <t>SAT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vertAlign val="subscript"/>
      <sz val="12"/>
      <color theme="1"/>
      <name val="Calibri (Body)"/>
    </font>
    <font>
      <i/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/>
    <xf numFmtId="0" fontId="8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5CC3-2139-824D-AC1C-3E29ACDE9862}">
  <dimension ref="A1:X17"/>
  <sheetViews>
    <sheetView tabSelected="1" workbookViewId="0">
      <selection activeCell="N28" sqref="N28"/>
    </sheetView>
  </sheetViews>
  <sheetFormatPr baseColWidth="10" defaultRowHeight="16" x14ac:dyDescent="0.2"/>
  <cols>
    <col min="1" max="1" width="14.5" style="1" customWidth="1"/>
    <col min="2" max="4" width="10.83203125" style="1"/>
    <col min="5" max="7" width="13.33203125" style="1" bestFit="1" customWidth="1"/>
    <col min="8" max="8" width="10.83203125" style="1"/>
    <col min="9" max="9" width="14.33203125" style="1" bestFit="1" customWidth="1"/>
    <col min="10" max="10" width="10.83203125" style="1"/>
    <col min="11" max="11" width="12.1640625" style="1" bestFit="1" customWidth="1"/>
    <col min="12" max="12" width="10.83203125" style="1"/>
    <col min="13" max="13" width="12.1640625" style="1" bestFit="1" customWidth="1"/>
    <col min="14" max="14" width="10.83203125" style="1"/>
    <col min="15" max="15" width="12" style="1" bestFit="1" customWidth="1"/>
    <col min="16" max="16" width="10.83203125" style="1"/>
    <col min="17" max="17" width="18.83203125" style="1" bestFit="1" customWidth="1"/>
    <col min="18" max="18" width="16.6640625" style="1" bestFit="1" customWidth="1"/>
    <col min="19" max="19" width="21.1640625" style="1" bestFit="1" customWidth="1"/>
    <col min="20" max="20" width="12.83203125" style="1" bestFit="1" customWidth="1"/>
    <col min="21" max="16384" width="10.83203125" style="1"/>
  </cols>
  <sheetData>
    <row r="1" spans="1:24" x14ac:dyDescent="0.2">
      <c r="A1" s="1" t="s">
        <v>92</v>
      </c>
      <c r="J1" s="4" t="s">
        <v>93</v>
      </c>
      <c r="K1" s="4"/>
      <c r="L1" s="4" t="s">
        <v>21</v>
      </c>
      <c r="M1" s="4"/>
      <c r="N1" s="4" t="s">
        <v>23</v>
      </c>
      <c r="O1" s="4"/>
      <c r="Q1" s="4" t="s">
        <v>121</v>
      </c>
      <c r="R1" s="4"/>
      <c r="S1" s="4"/>
      <c r="T1" s="4"/>
      <c r="U1" s="4"/>
      <c r="V1" s="4"/>
      <c r="W1" s="4"/>
      <c r="X1" s="4"/>
    </row>
    <row r="2" spans="1:24" ht="18" x14ac:dyDescent="0.25">
      <c r="A2" s="1" t="s">
        <v>33</v>
      </c>
      <c r="B2" s="2" t="s">
        <v>69</v>
      </c>
      <c r="C2" s="2" t="s">
        <v>68</v>
      </c>
      <c r="D2" s="2" t="s">
        <v>70</v>
      </c>
      <c r="E2" s="1" t="s">
        <v>74</v>
      </c>
      <c r="F2" s="1" t="s">
        <v>76</v>
      </c>
      <c r="G2" s="1" t="s">
        <v>75</v>
      </c>
      <c r="I2" s="1" t="s">
        <v>33</v>
      </c>
      <c r="J2" s="2" t="s">
        <v>71</v>
      </c>
      <c r="K2" s="1" t="s">
        <v>63</v>
      </c>
      <c r="L2" s="2" t="s">
        <v>71</v>
      </c>
      <c r="M2" s="1" t="s">
        <v>63</v>
      </c>
      <c r="N2" s="2" t="s">
        <v>71</v>
      </c>
      <c r="O2" s="1" t="s">
        <v>63</v>
      </c>
      <c r="Q2" s="1" t="s">
        <v>113</v>
      </c>
      <c r="R2" s="1" t="s">
        <v>114</v>
      </c>
      <c r="S2" s="1" t="s">
        <v>120</v>
      </c>
      <c r="T2" s="1" t="s">
        <v>115</v>
      </c>
      <c r="U2" s="1" t="s">
        <v>116</v>
      </c>
      <c r="V2" s="1" t="s">
        <v>117</v>
      </c>
      <c r="W2" s="1" t="s">
        <v>118</v>
      </c>
      <c r="X2" s="1" t="s">
        <v>119</v>
      </c>
    </row>
    <row r="3" spans="1:24" x14ac:dyDescent="0.2">
      <c r="A3" s="1" t="s">
        <v>41</v>
      </c>
      <c r="B3" s="1">
        <v>0.16814159292035399</v>
      </c>
      <c r="C3" s="1">
        <v>0.19023569023569001</v>
      </c>
      <c r="D3" s="1">
        <v>0.18941798941798901</v>
      </c>
      <c r="E3" s="1">
        <v>0.13685636856368599</v>
      </c>
      <c r="F3" s="1">
        <v>0.191958495460441</v>
      </c>
      <c r="G3" s="1">
        <v>9.0579710144927494E-2</v>
      </c>
      <c r="I3" s="1" t="s">
        <v>41</v>
      </c>
      <c r="J3" s="1">
        <f>AVERAGE(B3:D3)</f>
        <v>0.18259842419134434</v>
      </c>
      <c r="K3" s="1">
        <f>AVERAGE(E3:G3)</f>
        <v>0.13979819138968483</v>
      </c>
      <c r="L3" s="1">
        <f>STDEV(B3:D3)</f>
        <v>1.252665703431009E-2</v>
      </c>
      <c r="M3" s="1">
        <f>STDEV(E3:G3)</f>
        <v>5.0753376923776461E-2</v>
      </c>
      <c r="N3" s="1">
        <f>COUNT(B3:D3)</f>
        <v>3</v>
      </c>
      <c r="O3" s="1">
        <f>COUNT(E3:G3)</f>
        <v>3</v>
      </c>
      <c r="Q3" s="1" t="s">
        <v>41</v>
      </c>
      <c r="R3" s="1">
        <v>0.16164310000000001</v>
      </c>
      <c r="S3" s="1">
        <v>0.13979819139999999</v>
      </c>
      <c r="T3" s="1">
        <v>0.18259842000000001</v>
      </c>
      <c r="U3" s="1">
        <v>0.76560459000000003</v>
      </c>
      <c r="V3" s="1">
        <v>-1.4389182</v>
      </c>
      <c r="W3" s="1">
        <v>0.1851195534</v>
      </c>
      <c r="X3" s="1">
        <v>0.46279888400000002</v>
      </c>
    </row>
    <row r="4" spans="1:24" x14ac:dyDescent="0.2">
      <c r="A4" s="1" t="s">
        <v>50</v>
      </c>
      <c r="B4" s="1">
        <v>0.164923572003218</v>
      </c>
      <c r="C4" s="1">
        <v>0.15572390572390599</v>
      </c>
      <c r="D4" s="1">
        <v>0.101587301587302</v>
      </c>
      <c r="E4" s="1">
        <v>0.105691056910569</v>
      </c>
      <c r="F4" s="1">
        <v>0.147859922178988</v>
      </c>
      <c r="G4" s="1">
        <v>6.25E-2</v>
      </c>
      <c r="I4" s="1" t="s">
        <v>50</v>
      </c>
      <c r="J4" s="1">
        <f t="shared" ref="J4:J17" si="0">AVERAGE(B4:D4)</f>
        <v>0.14074492643814199</v>
      </c>
      <c r="K4" s="1">
        <f t="shared" ref="K4:K17" si="1">AVERAGE(E4:G4)</f>
        <v>0.10535032636318566</v>
      </c>
      <c r="L4" s="1">
        <f t="shared" ref="L4:L17" si="2">STDEV(B4:D4)</f>
        <v>3.4222041915730465E-2</v>
      </c>
      <c r="M4" s="1">
        <f t="shared" ref="M4:M17" si="3">STDEV(E4:G4)</f>
        <v>4.2680981145940884E-2</v>
      </c>
      <c r="N4" s="1">
        <f t="shared" ref="N4:N17" si="4">COUNT(B4:D4)</f>
        <v>3</v>
      </c>
      <c r="O4" s="1">
        <f t="shared" ref="O4:O17" si="5">COUNT(E4:G4)</f>
        <v>3</v>
      </c>
      <c r="Q4" s="1" t="s">
        <v>50</v>
      </c>
      <c r="R4" s="1">
        <v>0.12523339999999999</v>
      </c>
      <c r="S4" s="1">
        <v>0.1053503264</v>
      </c>
      <c r="T4" s="1">
        <v>0.14074492999999999</v>
      </c>
      <c r="U4" s="1">
        <v>0.74851953000000004</v>
      </c>
      <c r="V4" s="1">
        <v>-1.2201630999999999</v>
      </c>
      <c r="W4" s="1">
        <v>0.25440505660000001</v>
      </c>
      <c r="X4" s="1">
        <v>0.47700948100000001</v>
      </c>
    </row>
    <row r="5" spans="1:24" x14ac:dyDescent="0.2">
      <c r="A5" s="1" t="s">
        <v>44</v>
      </c>
      <c r="B5" s="1">
        <v>0.21480289621882501</v>
      </c>
      <c r="C5" s="1">
        <v>0.21801346801346799</v>
      </c>
      <c r="D5" s="1">
        <v>0.16825396825396799</v>
      </c>
      <c r="E5" s="1">
        <v>6.5718157181571799E-2</v>
      </c>
      <c r="F5" s="1">
        <v>8.75486381322957E-2</v>
      </c>
      <c r="G5" s="1">
        <v>9.2391304347826095E-2</v>
      </c>
      <c r="I5" s="1" t="s">
        <v>44</v>
      </c>
      <c r="J5" s="1">
        <f t="shared" si="0"/>
        <v>0.20035677749542033</v>
      </c>
      <c r="K5" s="1">
        <f t="shared" si="1"/>
        <v>8.1886033220564536E-2</v>
      </c>
      <c r="L5" s="1">
        <f t="shared" si="2"/>
        <v>2.7848154583507988E-2</v>
      </c>
      <c r="M5" s="1">
        <f t="shared" si="3"/>
        <v>1.420960997803726E-2</v>
      </c>
      <c r="N5" s="1">
        <f t="shared" si="4"/>
        <v>3</v>
      </c>
      <c r="O5" s="1">
        <f t="shared" si="5"/>
        <v>3</v>
      </c>
      <c r="Q5" s="1" t="s">
        <v>44</v>
      </c>
      <c r="R5" s="1">
        <v>0.13590290999999999</v>
      </c>
      <c r="S5" s="1">
        <v>8.18860332E-2</v>
      </c>
      <c r="T5" s="1">
        <v>0.20035678000000001</v>
      </c>
      <c r="U5" s="1">
        <v>0.40870108999999999</v>
      </c>
      <c r="V5" s="1">
        <v>-4.8661678999999998</v>
      </c>
      <c r="W5" s="1">
        <v>9.758325E-4</v>
      </c>
      <c r="X5" s="1">
        <v>7.3187440000000003E-3</v>
      </c>
    </row>
    <row r="6" spans="1:24" x14ac:dyDescent="0.2">
      <c r="A6" s="1" t="s">
        <v>48</v>
      </c>
      <c r="B6" s="1">
        <v>7.2405470635559105E-2</v>
      </c>
      <c r="C6" s="1">
        <v>6.9023569023569001E-2</v>
      </c>
      <c r="D6" s="1">
        <v>0.102645502645503</v>
      </c>
      <c r="E6" s="1">
        <v>0.33130081300813002</v>
      </c>
      <c r="F6" s="1">
        <v>0.22632944228275001</v>
      </c>
      <c r="G6" s="1">
        <v>0.117753623188406</v>
      </c>
      <c r="I6" s="1" t="s">
        <v>48</v>
      </c>
      <c r="J6" s="1">
        <f t="shared" si="0"/>
        <v>8.1358180768210372E-2</v>
      </c>
      <c r="K6" s="1">
        <f t="shared" si="1"/>
        <v>0.22512795949309536</v>
      </c>
      <c r="L6" s="1">
        <f t="shared" si="2"/>
        <v>1.8512748827737322E-2</v>
      </c>
      <c r="M6" s="1">
        <f t="shared" si="3"/>
        <v>0.10677866472589768</v>
      </c>
      <c r="N6" s="1">
        <f t="shared" si="4"/>
        <v>3</v>
      </c>
      <c r="O6" s="1">
        <f t="shared" si="5"/>
        <v>3</v>
      </c>
      <c r="Q6" s="1" t="s">
        <v>48</v>
      </c>
      <c r="R6" s="1">
        <v>0.16497733000000001</v>
      </c>
      <c r="S6" s="1">
        <v>0.2251279595</v>
      </c>
      <c r="T6" s="1">
        <v>8.1358180000000002E-2</v>
      </c>
      <c r="U6" s="1">
        <v>2.76712136</v>
      </c>
      <c r="V6" s="1">
        <v>3.0660737</v>
      </c>
      <c r="W6" s="1">
        <v>1.7205142199999999E-2</v>
      </c>
      <c r="X6" s="1">
        <v>8.6025711000000005E-2</v>
      </c>
    </row>
    <row r="7" spans="1:24" x14ac:dyDescent="0.2">
      <c r="A7" s="1" t="s">
        <v>60</v>
      </c>
      <c r="B7" s="1">
        <v>2.3330651649235701E-2</v>
      </c>
      <c r="C7" s="1">
        <v>3.9562289562289597E-2</v>
      </c>
      <c r="D7" s="1">
        <v>2.75132275132275E-2</v>
      </c>
      <c r="E7" s="1">
        <v>8.2655826558265602E-2</v>
      </c>
      <c r="F7" s="1">
        <v>4.15045395590143E-2</v>
      </c>
      <c r="G7" s="1">
        <v>9.9637681159420299E-3</v>
      </c>
      <c r="I7" s="1" t="s">
        <v>60</v>
      </c>
      <c r="J7" s="1">
        <f t="shared" si="0"/>
        <v>3.0135389574917602E-2</v>
      </c>
      <c r="K7" s="1">
        <f t="shared" si="1"/>
        <v>4.4708044744407309E-2</v>
      </c>
      <c r="L7" s="1">
        <f t="shared" si="2"/>
        <v>8.4275333131021753E-3</v>
      </c>
      <c r="M7" s="1">
        <f t="shared" si="3"/>
        <v>3.6451758177763888E-2</v>
      </c>
      <c r="N7" s="1">
        <f t="shared" si="4"/>
        <v>3</v>
      </c>
      <c r="O7" s="1">
        <f t="shared" si="5"/>
        <v>3</v>
      </c>
      <c r="Q7" s="1" t="s">
        <v>60</v>
      </c>
      <c r="R7" s="1">
        <v>3.9877299999999997E-2</v>
      </c>
      <c r="S7" s="1">
        <v>4.4708044699999998E-2</v>
      </c>
      <c r="T7" s="1">
        <v>3.0135390000000001E-2</v>
      </c>
      <c r="U7" s="1">
        <v>1.48357282</v>
      </c>
      <c r="V7" s="1">
        <v>0.51254929999999999</v>
      </c>
      <c r="W7" s="1">
        <v>0.62100899710000002</v>
      </c>
      <c r="X7" s="1">
        <v>0.75579182700000003</v>
      </c>
    </row>
    <row r="8" spans="1:24" x14ac:dyDescent="0.2">
      <c r="A8" s="1" t="s">
        <v>56</v>
      </c>
      <c r="B8" s="1">
        <v>5.6315366049879301E-2</v>
      </c>
      <c r="C8" s="1">
        <v>5.4713804713804701E-2</v>
      </c>
      <c r="D8" s="1">
        <v>0.104761904761905</v>
      </c>
      <c r="E8" s="1">
        <v>5.62330623306233E-2</v>
      </c>
      <c r="F8" s="1">
        <v>7.1335927367055796E-2</v>
      </c>
      <c r="G8" s="1">
        <v>0.374094202898551</v>
      </c>
      <c r="I8" s="1" t="s">
        <v>56</v>
      </c>
      <c r="J8" s="1">
        <f t="shared" si="0"/>
        <v>7.1930358508529676E-2</v>
      </c>
      <c r="K8" s="1">
        <f t="shared" si="1"/>
        <v>0.16722106419874336</v>
      </c>
      <c r="L8" s="1">
        <f t="shared" si="2"/>
        <v>2.8444227388328622E-2</v>
      </c>
      <c r="M8" s="1">
        <f t="shared" si="3"/>
        <v>0.17931646820554314</v>
      </c>
      <c r="N8" s="1">
        <f t="shared" si="4"/>
        <v>3</v>
      </c>
      <c r="O8" s="1">
        <f t="shared" si="5"/>
        <v>3</v>
      </c>
      <c r="Q8" s="1" t="s">
        <v>56</v>
      </c>
      <c r="R8" s="1">
        <v>0.11202987</v>
      </c>
      <c r="S8" s="1">
        <v>0.16722106419999999</v>
      </c>
      <c r="T8" s="1">
        <v>7.1930359999999999E-2</v>
      </c>
      <c r="U8" s="1">
        <v>2.3247633900000002</v>
      </c>
      <c r="V8" s="1">
        <v>1.0633779000000001</v>
      </c>
      <c r="W8" s="1">
        <v>0.32715017270000002</v>
      </c>
      <c r="X8" s="1">
        <v>0.54525028799999997</v>
      </c>
    </row>
    <row r="9" spans="1:24" x14ac:dyDescent="0.2">
      <c r="A9" s="1" t="s">
        <v>49</v>
      </c>
      <c r="B9" s="1">
        <v>3.0571198712791601E-2</v>
      </c>
      <c r="C9" s="1">
        <v>2.7777777777777801E-2</v>
      </c>
      <c r="D9" s="1">
        <v>5.29100529100529E-2</v>
      </c>
      <c r="E9" s="1">
        <v>3.2520325203252001E-2</v>
      </c>
      <c r="F9" s="1">
        <v>4.7341115434500598E-2</v>
      </c>
      <c r="G9" s="1">
        <v>1.9021739130434801E-2</v>
      </c>
      <c r="I9" s="1" t="s">
        <v>49</v>
      </c>
      <c r="J9" s="1">
        <f t="shared" si="0"/>
        <v>3.7086343133540763E-2</v>
      </c>
      <c r="K9" s="1">
        <f t="shared" si="1"/>
        <v>3.2961059922729137E-2</v>
      </c>
      <c r="L9" s="1">
        <f t="shared" si="2"/>
        <v>1.3774728434655541E-2</v>
      </c>
      <c r="M9" s="1">
        <f t="shared" si="3"/>
        <v>1.4164831586804521E-2</v>
      </c>
      <c r="N9" s="1">
        <f t="shared" si="4"/>
        <v>3</v>
      </c>
      <c r="O9" s="1">
        <f t="shared" si="5"/>
        <v>3</v>
      </c>
      <c r="Q9" s="1" t="s">
        <v>49</v>
      </c>
      <c r="R9" s="1">
        <v>3.5076019999999999E-2</v>
      </c>
      <c r="S9" s="1">
        <v>3.2961059899999999E-2</v>
      </c>
      <c r="T9" s="1">
        <v>3.7086340000000002E-2</v>
      </c>
      <c r="U9" s="1">
        <v>0.88876544000000002</v>
      </c>
      <c r="V9" s="1">
        <v>-0.32098070000000001</v>
      </c>
      <c r="W9" s="1">
        <v>0.75579182720000004</v>
      </c>
      <c r="X9" s="1">
        <v>0.75579182700000003</v>
      </c>
    </row>
    <row r="10" spans="1:24" x14ac:dyDescent="0.2">
      <c r="A10" s="1" t="s">
        <v>52</v>
      </c>
      <c r="B10" s="1">
        <v>6.2751407884151206E-2</v>
      </c>
      <c r="C10" s="1">
        <v>6.7340067340067297E-2</v>
      </c>
      <c r="D10" s="1">
        <v>5.29100529100529E-2</v>
      </c>
      <c r="E10" s="1">
        <v>7.8590785907859104E-2</v>
      </c>
      <c r="F10" s="1">
        <v>6.0959792477302203E-2</v>
      </c>
      <c r="G10" s="1">
        <v>2.8079710144927501E-2</v>
      </c>
      <c r="I10" s="1" t="s">
        <v>52</v>
      </c>
      <c r="J10" s="1">
        <f t="shared" si="0"/>
        <v>6.1000509378090463E-2</v>
      </c>
      <c r="K10" s="1">
        <f t="shared" si="1"/>
        <v>5.5876762843362932E-2</v>
      </c>
      <c r="L10" s="1">
        <f t="shared" si="2"/>
        <v>7.3726225521519966E-3</v>
      </c>
      <c r="M10" s="1">
        <f t="shared" si="3"/>
        <v>2.5636304070142078E-2</v>
      </c>
      <c r="N10" s="1">
        <f t="shared" si="4"/>
        <v>3</v>
      </c>
      <c r="O10" s="1">
        <f t="shared" si="5"/>
        <v>3</v>
      </c>
      <c r="Q10" s="1" t="s">
        <v>52</v>
      </c>
      <c r="R10" s="1">
        <v>5.9882640000000001E-2</v>
      </c>
      <c r="S10" s="1">
        <v>5.58767628E-2</v>
      </c>
      <c r="T10" s="1">
        <v>6.1000510000000001E-2</v>
      </c>
      <c r="U10" s="1">
        <v>0.91600486000000003</v>
      </c>
      <c r="V10" s="1">
        <v>-0.38707009999999997</v>
      </c>
      <c r="W10" s="1">
        <v>0.70799068440000001</v>
      </c>
      <c r="X10" s="1">
        <v>0.75579182700000003</v>
      </c>
    </row>
    <row r="11" spans="1:24" x14ac:dyDescent="0.2">
      <c r="A11" s="1" t="s">
        <v>54</v>
      </c>
      <c r="B11" s="1">
        <v>5.14883346741754E-2</v>
      </c>
      <c r="C11" s="1">
        <v>4.6296296296296301E-2</v>
      </c>
      <c r="D11" s="1">
        <v>7.8306878306878297E-2</v>
      </c>
      <c r="E11" s="1">
        <v>3.3875338753387503E-2</v>
      </c>
      <c r="F11" s="1">
        <v>2.3346303501945501E-2</v>
      </c>
      <c r="G11" s="1">
        <v>9.9637681159420299E-3</v>
      </c>
      <c r="I11" s="1" t="s">
        <v>54</v>
      </c>
      <c r="J11" s="1">
        <f t="shared" si="0"/>
        <v>5.8697169759116673E-2</v>
      </c>
      <c r="K11" s="1">
        <f t="shared" si="1"/>
        <v>2.2395136790425013E-2</v>
      </c>
      <c r="L11" s="1">
        <f t="shared" si="2"/>
        <v>1.7179779324119925E-2</v>
      </c>
      <c r="M11" s="1">
        <f t="shared" si="3"/>
        <v>1.1984128719778281E-2</v>
      </c>
      <c r="N11" s="1">
        <f t="shared" si="4"/>
        <v>3</v>
      </c>
      <c r="O11" s="1">
        <f t="shared" si="5"/>
        <v>3</v>
      </c>
      <c r="Q11" s="1" t="s">
        <v>54</v>
      </c>
      <c r="R11" s="1">
        <v>3.867698E-2</v>
      </c>
      <c r="S11" s="1">
        <v>2.23951368E-2</v>
      </c>
      <c r="T11" s="1">
        <v>5.869717E-2</v>
      </c>
      <c r="U11" s="1">
        <v>0.38153691000000001</v>
      </c>
      <c r="V11" s="1">
        <v>-2.5414612999999999</v>
      </c>
      <c r="W11" s="1">
        <v>3.2424063900000001E-2</v>
      </c>
      <c r="X11" s="1">
        <v>0.12159024</v>
      </c>
    </row>
    <row r="12" spans="1:24" x14ac:dyDescent="0.2">
      <c r="A12" s="1" t="s">
        <v>57</v>
      </c>
      <c r="B12" s="1">
        <v>2.4939662107803701E-2</v>
      </c>
      <c r="C12" s="1">
        <v>1.09427609427609E-2</v>
      </c>
      <c r="D12" s="1">
        <v>1.37566137566138E-2</v>
      </c>
      <c r="E12" s="1">
        <v>6.0975609756097598E-3</v>
      </c>
      <c r="F12" s="1">
        <v>2.5940337224383899E-3</v>
      </c>
      <c r="G12" s="1">
        <v>0.13134057971014501</v>
      </c>
      <c r="I12" s="1" t="s">
        <v>57</v>
      </c>
      <c r="J12" s="1">
        <f t="shared" si="0"/>
        <v>1.6546345602392803E-2</v>
      </c>
      <c r="K12" s="1">
        <f t="shared" si="1"/>
        <v>4.6677391469397721E-2</v>
      </c>
      <c r="L12" s="1">
        <f t="shared" si="2"/>
        <v>7.4037330708575178E-3</v>
      </c>
      <c r="M12" s="1">
        <f t="shared" si="3"/>
        <v>7.3341395256155198E-2</v>
      </c>
      <c r="N12" s="1">
        <f t="shared" si="4"/>
        <v>3</v>
      </c>
      <c r="O12" s="1">
        <f t="shared" si="5"/>
        <v>3</v>
      </c>
      <c r="Q12" s="1" t="s">
        <v>57</v>
      </c>
      <c r="R12" s="1">
        <v>2.8674310000000001E-2</v>
      </c>
      <c r="S12" s="1">
        <v>4.6677391499999998E-2</v>
      </c>
      <c r="T12" s="1">
        <v>1.6546350000000001E-2</v>
      </c>
      <c r="U12" s="1">
        <v>2.8210090999999999</v>
      </c>
      <c r="V12" s="1">
        <v>0.45764569999999999</v>
      </c>
      <c r="W12" s="1">
        <v>0.66264825790000004</v>
      </c>
      <c r="X12" s="1">
        <v>0.75579182700000003</v>
      </c>
    </row>
    <row r="13" spans="1:24" x14ac:dyDescent="0.2">
      <c r="A13" s="1" t="s">
        <v>51</v>
      </c>
      <c r="B13" s="1">
        <v>1.9308125502815798E-2</v>
      </c>
      <c r="C13" s="1">
        <v>2.1043771043771E-2</v>
      </c>
      <c r="D13" s="1">
        <v>1.7989417989418E-2</v>
      </c>
      <c r="E13" s="1">
        <v>2.23577235772358E-2</v>
      </c>
      <c r="F13" s="1">
        <v>5.12321660181582E-2</v>
      </c>
      <c r="G13" s="1">
        <v>1.6304347826087001E-2</v>
      </c>
      <c r="I13" s="1" t="s">
        <v>51</v>
      </c>
      <c r="J13" s="1">
        <f t="shared" si="0"/>
        <v>1.9447104845334934E-2</v>
      </c>
      <c r="K13" s="1">
        <f t="shared" si="1"/>
        <v>2.9964745807160336E-2</v>
      </c>
      <c r="L13" s="1">
        <f t="shared" si="2"/>
        <v>1.5319120694067803E-3</v>
      </c>
      <c r="M13" s="1">
        <f t="shared" si="3"/>
        <v>1.8665160361473442E-2</v>
      </c>
      <c r="N13" s="1">
        <f t="shared" si="4"/>
        <v>3</v>
      </c>
      <c r="O13" s="1">
        <f t="shared" si="5"/>
        <v>3</v>
      </c>
      <c r="Q13" s="1" t="s">
        <v>51</v>
      </c>
      <c r="R13" s="1">
        <v>2.6140300000000002E-2</v>
      </c>
      <c r="S13" s="1">
        <v>2.9964745800000001E-2</v>
      </c>
      <c r="T13" s="1">
        <v>1.9447099999999998E-2</v>
      </c>
      <c r="U13" s="1">
        <v>1.5408332499999999</v>
      </c>
      <c r="V13" s="1">
        <v>0.77216340000000006</v>
      </c>
      <c r="W13" s="1">
        <v>0.46045263739999998</v>
      </c>
      <c r="X13" s="1">
        <v>0.66030401900000002</v>
      </c>
    </row>
    <row r="14" spans="1:24" x14ac:dyDescent="0.2">
      <c r="A14" s="1" t="s">
        <v>55</v>
      </c>
      <c r="B14" s="1">
        <v>3.2180209171359601E-2</v>
      </c>
      <c r="C14" s="1">
        <v>2.3569023569023601E-2</v>
      </c>
      <c r="D14" s="1">
        <v>3.5978835978835999E-2</v>
      </c>
      <c r="E14" s="1">
        <v>3.3875338753387501E-3</v>
      </c>
      <c r="F14" s="1">
        <v>7.1335927367055796E-3</v>
      </c>
      <c r="G14" s="1">
        <v>2.9891304347826098E-2</v>
      </c>
      <c r="I14" s="1" t="s">
        <v>55</v>
      </c>
      <c r="J14" s="1">
        <f t="shared" si="0"/>
        <v>3.0576022906406403E-2</v>
      </c>
      <c r="K14" s="1">
        <f t="shared" si="1"/>
        <v>1.3470810319956811E-2</v>
      </c>
      <c r="L14" s="1">
        <f t="shared" si="2"/>
        <v>6.3585313706218081E-3</v>
      </c>
      <c r="M14" s="1">
        <f t="shared" si="3"/>
        <v>1.4343385490799389E-2</v>
      </c>
      <c r="N14" s="1">
        <f t="shared" si="4"/>
        <v>3</v>
      </c>
      <c r="O14" s="1">
        <f t="shared" si="5"/>
        <v>3</v>
      </c>
      <c r="Q14" s="1" t="s">
        <v>55</v>
      </c>
      <c r="R14" s="1">
        <v>2.0138699999999999E-2</v>
      </c>
      <c r="S14" s="1">
        <v>1.34708103E-2</v>
      </c>
      <c r="T14" s="1">
        <v>3.0576019999999999E-2</v>
      </c>
      <c r="U14" s="1">
        <v>0.44056777000000003</v>
      </c>
      <c r="V14" s="1">
        <v>-1.7427501000000001</v>
      </c>
      <c r="W14" s="1">
        <v>0.1164666714</v>
      </c>
      <c r="X14" s="1">
        <v>0.34940001399999998</v>
      </c>
    </row>
    <row r="15" spans="1:24" x14ac:dyDescent="0.2">
      <c r="A15" s="1" t="s">
        <v>47</v>
      </c>
      <c r="B15" s="1">
        <v>4.8270313757039399E-2</v>
      </c>
      <c r="C15" s="1">
        <v>4.9663299663299701E-2</v>
      </c>
      <c r="D15" s="1">
        <v>2.53968253968254E-2</v>
      </c>
      <c r="E15" s="1">
        <v>0</v>
      </c>
      <c r="F15" s="1">
        <v>1.2970168612191999E-3</v>
      </c>
      <c r="G15" s="1">
        <v>9.0579710144927505E-4</v>
      </c>
      <c r="I15" s="1" t="s">
        <v>47</v>
      </c>
      <c r="J15" s="1">
        <f t="shared" si="0"/>
        <v>4.1110146272388168E-2</v>
      </c>
      <c r="K15" s="1">
        <f t="shared" si="1"/>
        <v>7.3427132088949162E-4</v>
      </c>
      <c r="L15" s="1">
        <f t="shared" si="2"/>
        <v>1.3625947384954823E-2</v>
      </c>
      <c r="M15" s="1">
        <f t="shared" si="3"/>
        <v>6.6530369352590284E-4</v>
      </c>
      <c r="N15" s="1">
        <f t="shared" si="4"/>
        <v>3</v>
      </c>
      <c r="O15" s="1">
        <f t="shared" si="5"/>
        <v>3</v>
      </c>
      <c r="Q15" s="1" t="s">
        <v>47</v>
      </c>
      <c r="R15" s="1">
        <v>1.9471860000000001E-2</v>
      </c>
      <c r="S15" s="1">
        <v>7.3427129999999998E-4</v>
      </c>
      <c r="T15" s="1">
        <v>4.1110149999999998E-2</v>
      </c>
      <c r="U15" s="1">
        <v>1.786107E-2</v>
      </c>
      <c r="V15" s="1">
        <v>-5.1150257999999997</v>
      </c>
      <c r="W15" s="1">
        <v>7.0024989999999999E-4</v>
      </c>
      <c r="X15" s="1">
        <v>7.3187440000000003E-3</v>
      </c>
    </row>
    <row r="16" spans="1:24" x14ac:dyDescent="0.2">
      <c r="A16" s="1" t="s">
        <v>46</v>
      </c>
      <c r="B16" s="1">
        <v>1.36765888978278E-2</v>
      </c>
      <c r="C16" s="1">
        <v>1.26262626262626E-2</v>
      </c>
      <c r="D16" s="1">
        <v>4.2328042328042296E-3</v>
      </c>
      <c r="E16" s="1">
        <v>1.8970189701897001E-2</v>
      </c>
      <c r="F16" s="1">
        <v>2.8534370946822301E-2</v>
      </c>
      <c r="G16" s="1">
        <v>1.4492753623188401E-2</v>
      </c>
      <c r="I16" s="1" t="s">
        <v>46</v>
      </c>
      <c r="J16" s="1">
        <f t="shared" si="0"/>
        <v>1.0178551918964876E-2</v>
      </c>
      <c r="K16" s="1">
        <f t="shared" si="1"/>
        <v>2.0665771423969234E-2</v>
      </c>
      <c r="L16" s="1">
        <f t="shared" si="2"/>
        <v>5.1758799232399615E-3</v>
      </c>
      <c r="M16" s="1">
        <f t="shared" si="3"/>
        <v>7.1727262807117463E-3</v>
      </c>
      <c r="N16" s="1">
        <f t="shared" si="4"/>
        <v>3</v>
      </c>
      <c r="O16" s="1">
        <f t="shared" si="5"/>
        <v>3</v>
      </c>
      <c r="Q16" s="1" t="s">
        <v>46</v>
      </c>
      <c r="R16" s="1">
        <v>1.6537739999999999E-2</v>
      </c>
      <c r="S16" s="1">
        <v>2.0665771400000001E-2</v>
      </c>
      <c r="T16" s="1">
        <v>1.017855E-2</v>
      </c>
      <c r="U16" s="1">
        <v>2.0303252899999999</v>
      </c>
      <c r="V16" s="1">
        <v>1.2858042000000001</v>
      </c>
      <c r="W16" s="1">
        <v>0.23163808799999999</v>
      </c>
      <c r="X16" s="1">
        <v>0.47700948100000001</v>
      </c>
    </row>
    <row r="17" spans="1:24" x14ac:dyDescent="0.2">
      <c r="A17" s="1" t="s">
        <v>53</v>
      </c>
      <c r="B17" s="1">
        <v>1.6894609814963799E-2</v>
      </c>
      <c r="C17" s="1">
        <v>1.34680134680135E-2</v>
      </c>
      <c r="D17" s="1">
        <v>2.4338624338624298E-2</v>
      </c>
      <c r="E17" s="1">
        <v>2.5745257452574499E-2</v>
      </c>
      <c r="F17" s="1">
        <v>1.10246433203632E-2</v>
      </c>
      <c r="G17" s="1">
        <v>2.7173913043478299E-3</v>
      </c>
      <c r="I17" s="1" t="s">
        <v>53</v>
      </c>
      <c r="J17" s="1">
        <f t="shared" si="0"/>
        <v>1.8233749207200532E-2</v>
      </c>
      <c r="K17" s="1">
        <f t="shared" si="1"/>
        <v>1.3162430692428511E-2</v>
      </c>
      <c r="L17" s="1">
        <f t="shared" si="2"/>
        <v>5.5576538133407082E-3</v>
      </c>
      <c r="M17" s="1">
        <f t="shared" si="3"/>
        <v>1.1661829014836497E-2</v>
      </c>
      <c r="N17" s="1">
        <f t="shared" si="4"/>
        <v>3</v>
      </c>
      <c r="O17" s="1">
        <f t="shared" si="5"/>
        <v>3</v>
      </c>
      <c r="Q17" s="1" t="s">
        <v>53</v>
      </c>
      <c r="R17" s="1">
        <v>1.573753E-2</v>
      </c>
      <c r="S17" s="1">
        <v>1.31624307E-2</v>
      </c>
      <c r="T17" s="1">
        <v>1.823375E-2</v>
      </c>
      <c r="U17" s="1">
        <v>0.72187186999999997</v>
      </c>
      <c r="V17" s="1">
        <v>-0.73057609999999995</v>
      </c>
      <c r="W17" s="1">
        <v>0.48422294739999999</v>
      </c>
      <c r="X17" s="1">
        <v>0.66030401900000002</v>
      </c>
    </row>
  </sheetData>
  <mergeCells count="4">
    <mergeCell ref="J1:K1"/>
    <mergeCell ref="L1:M1"/>
    <mergeCell ref="N1:O1"/>
    <mergeCell ref="Q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7BFB-2B00-8049-8CA8-F3A66E0DACA6}">
  <dimension ref="A1:P17"/>
  <sheetViews>
    <sheetView zoomScale="150" workbookViewId="0">
      <selection activeCell="A12" sqref="A12"/>
    </sheetView>
  </sheetViews>
  <sheetFormatPr baseColWidth="10" defaultRowHeight="16" x14ac:dyDescent="0.2"/>
  <cols>
    <col min="1" max="16384" width="10.83203125" style="1"/>
  </cols>
  <sheetData>
    <row r="1" spans="1:16" x14ac:dyDescent="0.2">
      <c r="A1" s="1" t="s">
        <v>58</v>
      </c>
    </row>
    <row r="2" spans="1:16" x14ac:dyDescent="0.2">
      <c r="A2" s="1" t="s">
        <v>33</v>
      </c>
      <c r="B2" s="1" t="s">
        <v>34</v>
      </c>
      <c r="C2" s="1" t="s">
        <v>35</v>
      </c>
      <c r="D2" s="1" t="s">
        <v>36</v>
      </c>
      <c r="G2" s="1" t="s">
        <v>34</v>
      </c>
      <c r="H2" s="1" t="s">
        <v>35</v>
      </c>
      <c r="I2" s="1" t="s">
        <v>36</v>
      </c>
      <c r="J2" s="1" t="s">
        <v>37</v>
      </c>
      <c r="K2" s="1" t="s">
        <v>38</v>
      </c>
      <c r="M2" s="1" t="s">
        <v>39</v>
      </c>
    </row>
    <row r="3" spans="1:16" x14ac:dyDescent="0.2">
      <c r="A3" s="1" t="s">
        <v>41</v>
      </c>
      <c r="B3" s="1">
        <v>985</v>
      </c>
      <c r="C3" s="1">
        <v>431</v>
      </c>
      <c r="D3" s="1">
        <f>SUM(B3:C3)</f>
        <v>1416</v>
      </c>
      <c r="F3" s="1" t="s">
        <v>42</v>
      </c>
      <c r="G3" s="1">
        <v>1973</v>
      </c>
      <c r="H3" s="1">
        <v>2233</v>
      </c>
      <c r="I3" s="1">
        <f>SUM(G3,H3)</f>
        <v>4206</v>
      </c>
      <c r="J3" s="1">
        <v>7562</v>
      </c>
      <c r="K3" s="1">
        <f>J3+I3</f>
        <v>11768</v>
      </c>
      <c r="M3" s="1" t="s">
        <v>43</v>
      </c>
      <c r="N3" s="1" t="s">
        <v>59</v>
      </c>
    </row>
    <row r="4" spans="1:16" x14ac:dyDescent="0.2">
      <c r="A4" s="1" t="s">
        <v>44</v>
      </c>
      <c r="B4" s="1">
        <v>412</v>
      </c>
      <c r="C4" s="1">
        <v>769</v>
      </c>
      <c r="D4" s="1">
        <f t="shared" ref="D4:D17" si="0">SUM(B4:C4)</f>
        <v>1181</v>
      </c>
      <c r="M4" s="1" t="s">
        <v>61</v>
      </c>
      <c r="N4" s="1" t="s">
        <v>45</v>
      </c>
    </row>
    <row r="5" spans="1:16" x14ac:dyDescent="0.2">
      <c r="A5" s="1" t="s">
        <v>46</v>
      </c>
      <c r="B5" s="1">
        <v>17</v>
      </c>
      <c r="C5" s="1">
        <v>44</v>
      </c>
      <c r="D5" s="1">
        <f t="shared" si="0"/>
        <v>61</v>
      </c>
    </row>
    <row r="6" spans="1:16" ht="18" x14ac:dyDescent="0.25">
      <c r="A6" s="1" t="s">
        <v>47</v>
      </c>
      <c r="B6" s="1">
        <v>1</v>
      </c>
      <c r="C6" s="1">
        <v>24</v>
      </c>
      <c r="D6" s="1">
        <f t="shared" si="0"/>
        <v>25</v>
      </c>
      <c r="M6" s="1" t="s">
        <v>40</v>
      </c>
      <c r="N6" s="1" t="s">
        <v>77</v>
      </c>
    </row>
    <row r="7" spans="1:16" ht="18" x14ac:dyDescent="0.25">
      <c r="A7" s="1" t="s">
        <v>48</v>
      </c>
      <c r="B7" s="1">
        <v>1064</v>
      </c>
      <c r="C7" s="1">
        <v>837</v>
      </c>
      <c r="D7" s="1">
        <f t="shared" si="0"/>
        <v>1901</v>
      </c>
      <c r="N7" s="1" t="s">
        <v>78</v>
      </c>
    </row>
    <row r="8" spans="1:16" x14ac:dyDescent="0.2">
      <c r="A8" s="1" t="s">
        <v>49</v>
      </c>
      <c r="B8" s="1">
        <v>162</v>
      </c>
      <c r="C8" s="1">
        <v>114</v>
      </c>
      <c r="D8" s="1">
        <f t="shared" si="0"/>
        <v>276</v>
      </c>
      <c r="P8" s="2"/>
    </row>
    <row r="9" spans="1:16" x14ac:dyDescent="0.2">
      <c r="A9" s="1" t="s">
        <v>50</v>
      </c>
      <c r="B9" s="1">
        <v>354</v>
      </c>
      <c r="C9" s="1">
        <v>482</v>
      </c>
      <c r="D9" s="1">
        <f t="shared" si="0"/>
        <v>836</v>
      </c>
    </row>
    <row r="10" spans="1:16" x14ac:dyDescent="0.2">
      <c r="A10" s="1" t="s">
        <v>51</v>
      </c>
      <c r="B10" s="1">
        <v>76</v>
      </c>
      <c r="C10" s="1">
        <v>128</v>
      </c>
      <c r="D10" s="1">
        <f t="shared" si="0"/>
        <v>204</v>
      </c>
    </row>
    <row r="11" spans="1:16" x14ac:dyDescent="0.2">
      <c r="A11" s="1" t="s">
        <v>52</v>
      </c>
      <c r="B11" s="1">
        <v>356</v>
      </c>
      <c r="C11" s="1">
        <v>142</v>
      </c>
      <c r="D11" s="1">
        <f t="shared" si="0"/>
        <v>498</v>
      </c>
    </row>
    <row r="12" spans="1:16" x14ac:dyDescent="0.2">
      <c r="A12" s="1" t="s">
        <v>53</v>
      </c>
      <c r="B12" s="1">
        <v>130</v>
      </c>
      <c r="C12" s="1">
        <v>19</v>
      </c>
      <c r="D12" s="1">
        <f t="shared" si="0"/>
        <v>149</v>
      </c>
    </row>
    <row r="13" spans="1:16" x14ac:dyDescent="0.2">
      <c r="A13" s="1" t="s">
        <v>60</v>
      </c>
      <c r="B13" s="1">
        <v>1147</v>
      </c>
      <c r="C13" s="1">
        <v>83</v>
      </c>
      <c r="D13" s="1">
        <f t="shared" si="0"/>
        <v>1230</v>
      </c>
    </row>
    <row r="14" spans="1:16" x14ac:dyDescent="0.2">
      <c r="A14" s="1" t="s">
        <v>54</v>
      </c>
      <c r="B14" s="1">
        <v>426</v>
      </c>
      <c r="C14" s="1">
        <v>27</v>
      </c>
      <c r="D14" s="1">
        <f t="shared" si="0"/>
        <v>453</v>
      </c>
    </row>
    <row r="15" spans="1:16" x14ac:dyDescent="0.2">
      <c r="A15" s="1" t="s">
        <v>55</v>
      </c>
      <c r="B15" s="1">
        <v>68</v>
      </c>
      <c r="C15" s="1">
        <v>64</v>
      </c>
      <c r="D15" s="1">
        <f t="shared" si="0"/>
        <v>132</v>
      </c>
    </row>
    <row r="16" spans="1:16" x14ac:dyDescent="0.2">
      <c r="A16" s="1" t="s">
        <v>56</v>
      </c>
      <c r="B16" s="1">
        <v>720</v>
      </c>
      <c r="C16" s="1">
        <v>1057</v>
      </c>
      <c r="D16" s="1">
        <f t="shared" si="0"/>
        <v>1777</v>
      </c>
    </row>
    <row r="17" spans="1:4" x14ac:dyDescent="0.2">
      <c r="A17" s="1" t="s">
        <v>57</v>
      </c>
      <c r="B17" s="1">
        <v>56</v>
      </c>
      <c r="C17" s="1">
        <v>1450</v>
      </c>
      <c r="D17" s="1">
        <f t="shared" si="0"/>
        <v>15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C88D6-C90E-694B-A81B-3218DFB5CDFF}">
  <dimension ref="A1:AG36"/>
  <sheetViews>
    <sheetView topLeftCell="T1" zoomScale="86" zoomScaleNormal="68" workbookViewId="0">
      <selection activeCell="AB3" sqref="AB3:AB4"/>
    </sheetView>
  </sheetViews>
  <sheetFormatPr baseColWidth="10" defaultRowHeight="16" x14ac:dyDescent="0.2"/>
  <cols>
    <col min="1" max="16384" width="10.83203125" style="1"/>
  </cols>
  <sheetData>
    <row r="1" spans="1:33" ht="18" x14ac:dyDescent="0.2">
      <c r="A1" s="4" t="s">
        <v>107</v>
      </c>
      <c r="B1" s="4"/>
      <c r="C1" s="4"/>
      <c r="E1" s="4" t="s">
        <v>111</v>
      </c>
      <c r="F1" s="4"/>
      <c r="G1" s="4"/>
      <c r="H1" s="4"/>
      <c r="I1" s="4"/>
      <c r="L1" s="4" t="s">
        <v>108</v>
      </c>
      <c r="M1" s="4"/>
      <c r="N1" s="4"/>
      <c r="P1" s="4" t="s">
        <v>112</v>
      </c>
      <c r="Q1" s="4"/>
      <c r="R1" s="4"/>
      <c r="S1" s="4"/>
      <c r="T1" s="4"/>
      <c r="W1" s="4" t="s">
        <v>32</v>
      </c>
      <c r="X1" s="4"/>
      <c r="Y1" s="4"/>
      <c r="AB1" s="4" t="s">
        <v>110</v>
      </c>
      <c r="AC1" s="4"/>
      <c r="AD1" s="4"/>
      <c r="AE1" s="4"/>
      <c r="AF1" s="4"/>
      <c r="AG1" s="4"/>
    </row>
    <row r="2" spans="1:33" ht="18" x14ac:dyDescent="0.2">
      <c r="A2" s="4" t="s">
        <v>104</v>
      </c>
      <c r="B2" s="4"/>
      <c r="C2" s="4"/>
      <c r="E2" s="4" t="s">
        <v>104</v>
      </c>
      <c r="F2" s="4"/>
      <c r="G2" s="4"/>
      <c r="H2" s="4"/>
      <c r="I2" s="4"/>
      <c r="L2" s="4" t="s">
        <v>104</v>
      </c>
      <c r="M2" s="4"/>
      <c r="N2" s="4"/>
      <c r="P2" s="4" t="s">
        <v>104</v>
      </c>
      <c r="Q2" s="4"/>
      <c r="R2" s="4"/>
      <c r="S2" s="4"/>
      <c r="T2" s="4"/>
      <c r="W2" s="1" t="s">
        <v>27</v>
      </c>
      <c r="X2" s="1" t="s">
        <v>24</v>
      </c>
      <c r="Y2" s="1" t="s">
        <v>110</v>
      </c>
      <c r="AB2" s="1" t="s">
        <v>27</v>
      </c>
      <c r="AC2" s="1" t="s">
        <v>20</v>
      </c>
      <c r="AD2" s="1" t="s">
        <v>21</v>
      </c>
      <c r="AE2" s="1" t="s">
        <v>23</v>
      </c>
      <c r="AF2" s="1" t="s">
        <v>22</v>
      </c>
      <c r="AG2" s="1" t="s">
        <v>94</v>
      </c>
    </row>
    <row r="3" spans="1:33" ht="18" x14ac:dyDescent="0.25">
      <c r="A3" t="s">
        <v>27</v>
      </c>
      <c r="B3" t="s">
        <v>26</v>
      </c>
      <c r="C3" t="s">
        <v>109</v>
      </c>
      <c r="E3" s="1" t="s">
        <v>27</v>
      </c>
      <c r="F3" s="1" t="s">
        <v>20</v>
      </c>
      <c r="G3" s="1" t="s">
        <v>21</v>
      </c>
      <c r="H3" s="1" t="s">
        <v>23</v>
      </c>
      <c r="I3" s="1" t="s">
        <v>22</v>
      </c>
      <c r="L3" t="s">
        <v>27</v>
      </c>
      <c r="M3" t="s">
        <v>26</v>
      </c>
      <c r="N3" t="s">
        <v>109</v>
      </c>
      <c r="P3" s="1" t="s">
        <v>27</v>
      </c>
      <c r="Q3" s="1" t="s">
        <v>20</v>
      </c>
      <c r="R3" s="1" t="s">
        <v>21</v>
      </c>
      <c r="S3" s="1" t="s">
        <v>23</v>
      </c>
      <c r="T3" s="1" t="s">
        <v>22</v>
      </c>
      <c r="W3" s="1" t="s">
        <v>62</v>
      </c>
      <c r="X3" s="1">
        <v>1</v>
      </c>
      <c r="Y3" s="1">
        <v>2.0554122280000002</v>
      </c>
      <c r="AB3" s="1" t="s">
        <v>62</v>
      </c>
      <c r="AC3" s="1">
        <f>AVERAGE(Y3:Y5)</f>
        <v>2.0638098167500001</v>
      </c>
      <c r="AD3" s="1">
        <f>STDEV(Y3:Y5)</f>
        <v>7.6961938323918816E-2</v>
      </c>
      <c r="AE3" s="1">
        <f>COUNT(Y3:Y5)</f>
        <v>3</v>
      </c>
      <c r="AF3" s="1">
        <f>_xlfn.CONFIDENCE.NORM(0.05,AD3,AE3)</f>
        <v>8.7089031474196707E-2</v>
      </c>
      <c r="AG3" s="1">
        <f>TTEST(Y3:Y5,Y6:Y8,1,3)</f>
        <v>1.519655787759451E-3</v>
      </c>
    </row>
    <row r="4" spans="1:33" ht="18" x14ac:dyDescent="0.25">
      <c r="A4" s="2" t="s">
        <v>65</v>
      </c>
      <c r="B4">
        <v>1</v>
      </c>
      <c r="C4" s="1">
        <v>0.58700000000000008</v>
      </c>
      <c r="E4" s="2" t="s">
        <v>65</v>
      </c>
      <c r="F4" s="1">
        <f>AVERAGE(C4:C6)</f>
        <v>0.59100000000000008</v>
      </c>
      <c r="G4" s="1">
        <f>STDEV(C4:C6)</f>
        <v>7.8102496759066328E-3</v>
      </c>
      <c r="H4" s="1">
        <f>COUNT(C4:C6)</f>
        <v>3</v>
      </c>
      <c r="I4" s="1">
        <f>_xlfn.CONFIDENCE.NORM(0.05,G4,H4)</f>
        <v>8.8379671128289879E-3</v>
      </c>
      <c r="L4" s="2" t="s">
        <v>65</v>
      </c>
      <c r="M4">
        <v>1</v>
      </c>
      <c r="N4" s="1">
        <v>0.42</v>
      </c>
      <c r="P4" s="2" t="s">
        <v>65</v>
      </c>
      <c r="Q4" s="1">
        <f>AVERAGE(N4:N6)</f>
        <v>0.46199999999999997</v>
      </c>
      <c r="R4" s="1">
        <f>STDEV(N4:N6)</f>
        <v>3.6386810797320514E-2</v>
      </c>
      <c r="S4" s="1">
        <f>COUNT(N4:N6)</f>
        <v>3</v>
      </c>
      <c r="T4" s="1">
        <f>_xlfn.CONFIDENCE.NORM(0.05,R4,S4)</f>
        <v>4.1174796006776697E-2</v>
      </c>
      <c r="W4" s="1" t="s">
        <v>62</v>
      </c>
      <c r="X4" s="1">
        <v>2</v>
      </c>
      <c r="Y4" s="1">
        <v>2.14462617</v>
      </c>
      <c r="AB4" s="1" t="s">
        <v>63</v>
      </c>
      <c r="AC4" s="1">
        <f>AVERAGE(Y6:Y8)</f>
        <v>1.0432904732716464</v>
      </c>
      <c r="AD4" s="1">
        <f>STDEV(Y6:Y8)</f>
        <v>0.16618865411297398</v>
      </c>
      <c r="AE4" s="1">
        <f>COUNT(Y6:Y8)</f>
        <v>3</v>
      </c>
      <c r="AF4" s="1">
        <f t="shared" ref="AF4" si="0">_xlfn.CONFIDENCE.NORM(0.05,AD4,AE4)</f>
        <v>0.18805671015956063</v>
      </c>
    </row>
    <row r="5" spans="1:33" ht="18" x14ac:dyDescent="0.25">
      <c r="A5" s="2" t="s">
        <v>65</v>
      </c>
      <c r="B5">
        <v>2</v>
      </c>
      <c r="C5" s="1">
        <v>0.6</v>
      </c>
      <c r="E5" t="s">
        <v>67</v>
      </c>
      <c r="F5" s="1">
        <f>AVERAGE(C7:C9)</f>
        <v>0.57599999999999996</v>
      </c>
      <c r="G5" s="1">
        <f>STDEV(C7:C9)</f>
        <v>1.8193405398660236E-2</v>
      </c>
      <c r="H5" s="1">
        <f>COUNT(C7:C9)</f>
        <v>3</v>
      </c>
      <c r="I5" s="1">
        <f>_xlfn.CONFIDENCE.NORM(0.05,G5,H5)</f>
        <v>2.0587398003388324E-2</v>
      </c>
      <c r="L5" s="2" t="s">
        <v>65</v>
      </c>
      <c r="M5">
        <v>2</v>
      </c>
      <c r="N5" s="1">
        <v>0.48399999999999999</v>
      </c>
      <c r="P5" t="s">
        <v>67</v>
      </c>
      <c r="Q5" s="1">
        <f>AVERAGE(N7:N9)</f>
        <v>0.25299999999999995</v>
      </c>
      <c r="R5" s="1">
        <f>STDEV(N7:N9)</f>
        <v>1.5524174696259996E-2</v>
      </c>
      <c r="S5" s="1">
        <f>COUNT(N7:N9)</f>
        <v>3</v>
      </c>
      <c r="T5" s="1">
        <f>_xlfn.CONFIDENCE.NORM(0.05,R5,S5)</f>
        <v>1.7566934619594094E-2</v>
      </c>
      <c r="W5" s="1" t="s">
        <v>62</v>
      </c>
      <c r="X5" s="1">
        <v>3</v>
      </c>
      <c r="Y5" s="1">
        <v>1.99139105225</v>
      </c>
    </row>
    <row r="6" spans="1:33" ht="18" x14ac:dyDescent="0.25">
      <c r="A6" s="2" t="s">
        <v>65</v>
      </c>
      <c r="B6">
        <v>3</v>
      </c>
      <c r="C6" s="1">
        <v>0.58599999999999997</v>
      </c>
      <c r="E6" s="2" t="s">
        <v>66</v>
      </c>
      <c r="F6" s="1">
        <f>AVERAGE(C10:C12)</f>
        <v>0.57133333333333336</v>
      </c>
      <c r="G6" s="1">
        <f>STDEV(C10:C12)</f>
        <v>2.2368132093076795E-2</v>
      </c>
      <c r="H6" s="1">
        <f>COUNT(C10:C12)</f>
        <v>3</v>
      </c>
      <c r="I6" s="1">
        <f>_xlfn.CONFIDENCE.NORM(0.05,G6,H6)</f>
        <v>2.5311459174457079E-2</v>
      </c>
      <c r="L6" s="2" t="s">
        <v>65</v>
      </c>
      <c r="M6">
        <v>3</v>
      </c>
      <c r="N6" s="1">
        <v>0.48200000000000004</v>
      </c>
      <c r="P6" s="2" t="s">
        <v>66</v>
      </c>
      <c r="Q6" s="1">
        <f>AVERAGE(N10:N12)</f>
        <v>0.248</v>
      </c>
      <c r="R6" s="1">
        <f>STDEV(N10:N12)</f>
        <v>1.6093476939431094E-2</v>
      </c>
      <c r="S6" s="1">
        <f>COUNT(N10:N12)</f>
        <v>3</v>
      </c>
      <c r="T6" s="1">
        <f>_xlfn.CONFIDENCE.NORM(0.05,R6,S6)</f>
        <v>1.8211148916344073E-2</v>
      </c>
      <c r="W6" s="1" t="s">
        <v>63</v>
      </c>
      <c r="X6" s="1">
        <v>1</v>
      </c>
      <c r="Y6" s="1">
        <v>1.1811109783333333</v>
      </c>
    </row>
    <row r="7" spans="1:33" ht="18" x14ac:dyDescent="0.25">
      <c r="A7" t="s">
        <v>67</v>
      </c>
      <c r="B7">
        <v>1</v>
      </c>
      <c r="C7" s="1">
        <v>0.56499999999999995</v>
      </c>
      <c r="L7" t="s">
        <v>67</v>
      </c>
      <c r="M7">
        <v>1</v>
      </c>
      <c r="N7" s="1">
        <v>0.252</v>
      </c>
      <c r="W7" s="1" t="s">
        <v>63</v>
      </c>
      <c r="X7" s="1">
        <v>2</v>
      </c>
      <c r="Y7" s="1">
        <v>1.0900210441739133</v>
      </c>
    </row>
    <row r="8" spans="1:33" ht="18" x14ac:dyDescent="0.25">
      <c r="A8" t="s">
        <v>67</v>
      </c>
      <c r="B8">
        <v>2</v>
      </c>
      <c r="C8" s="1">
        <v>0.56600000000000006</v>
      </c>
      <c r="L8" t="s">
        <v>67</v>
      </c>
      <c r="M8">
        <v>2</v>
      </c>
      <c r="N8" s="1">
        <v>0.26899999999999996</v>
      </c>
      <c r="W8" s="1" t="s">
        <v>63</v>
      </c>
      <c r="X8" s="1">
        <v>3</v>
      </c>
      <c r="Y8" s="1">
        <v>0.85873939730769233</v>
      </c>
    </row>
    <row r="9" spans="1:33" ht="18" x14ac:dyDescent="0.25">
      <c r="A9" t="s">
        <v>67</v>
      </c>
      <c r="B9">
        <v>3</v>
      </c>
      <c r="C9" s="1">
        <v>0.59699999999999998</v>
      </c>
      <c r="L9" t="s">
        <v>67</v>
      </c>
      <c r="M9">
        <v>3</v>
      </c>
      <c r="N9" s="1">
        <v>0.23800000000000002</v>
      </c>
    </row>
    <row r="10" spans="1:33" ht="18" x14ac:dyDescent="0.25">
      <c r="A10" s="2" t="s">
        <v>66</v>
      </c>
      <c r="B10">
        <v>1</v>
      </c>
      <c r="C10" s="1">
        <v>0.57600000000000007</v>
      </c>
      <c r="L10" s="2" t="s">
        <v>66</v>
      </c>
      <c r="M10">
        <v>1</v>
      </c>
      <c r="N10" s="1">
        <v>0.24299999999999999</v>
      </c>
    </row>
    <row r="11" spans="1:33" ht="18" x14ac:dyDescent="0.25">
      <c r="A11" s="2" t="s">
        <v>66</v>
      </c>
      <c r="B11">
        <v>2</v>
      </c>
      <c r="C11" s="1">
        <v>0.54700000000000004</v>
      </c>
      <c r="L11" s="2" t="s">
        <v>66</v>
      </c>
      <c r="M11">
        <v>2</v>
      </c>
      <c r="N11" s="1">
        <v>0.23499999999999999</v>
      </c>
    </row>
    <row r="12" spans="1:33" ht="18" x14ac:dyDescent="0.25">
      <c r="A12" s="2" t="s">
        <v>66</v>
      </c>
      <c r="B12">
        <v>3</v>
      </c>
      <c r="C12" s="1">
        <v>0.59099999999999997</v>
      </c>
      <c r="L12" s="2" t="s">
        <v>66</v>
      </c>
      <c r="M12">
        <v>3</v>
      </c>
      <c r="N12" s="1">
        <v>0.26600000000000001</v>
      </c>
    </row>
    <row r="14" spans="1:33" x14ac:dyDescent="0.2">
      <c r="A14" s="4" t="s">
        <v>105</v>
      </c>
      <c r="B14" s="4"/>
      <c r="C14" s="4"/>
      <c r="E14" s="4" t="s">
        <v>105</v>
      </c>
      <c r="F14" s="4"/>
      <c r="G14" s="4"/>
      <c r="H14" s="4"/>
      <c r="I14" s="4"/>
      <c r="L14" s="4" t="s">
        <v>105</v>
      </c>
      <c r="M14" s="4"/>
      <c r="N14" s="4"/>
      <c r="P14" s="4" t="s">
        <v>105</v>
      </c>
      <c r="Q14" s="4"/>
      <c r="R14" s="4"/>
      <c r="S14" s="4"/>
      <c r="T14" s="4"/>
    </row>
    <row r="15" spans="1:33" x14ac:dyDescent="0.2">
      <c r="A15" t="s">
        <v>27</v>
      </c>
      <c r="B15" t="s">
        <v>26</v>
      </c>
      <c r="C15" t="s">
        <v>109</v>
      </c>
      <c r="E15" s="1" t="s">
        <v>27</v>
      </c>
      <c r="F15" s="1" t="s">
        <v>20</v>
      </c>
      <c r="G15" s="1" t="s">
        <v>21</v>
      </c>
      <c r="H15" s="1" t="s">
        <v>23</v>
      </c>
      <c r="I15" s="1" t="s">
        <v>22</v>
      </c>
      <c r="L15" t="s">
        <v>27</v>
      </c>
      <c r="M15" t="s">
        <v>26</v>
      </c>
      <c r="N15" t="s">
        <v>109</v>
      </c>
      <c r="P15" s="1" t="s">
        <v>27</v>
      </c>
      <c r="Q15" s="1" t="s">
        <v>20</v>
      </c>
      <c r="R15" s="1" t="s">
        <v>21</v>
      </c>
      <c r="S15" s="1" t="s">
        <v>23</v>
      </c>
      <c r="T15" s="1" t="s">
        <v>22</v>
      </c>
    </row>
    <row r="16" spans="1:33" ht="18" x14ac:dyDescent="0.25">
      <c r="A16" s="2" t="s">
        <v>65</v>
      </c>
      <c r="B16">
        <v>1</v>
      </c>
      <c r="C16" s="1">
        <v>0.27100000000000002</v>
      </c>
      <c r="E16" s="2" t="s">
        <v>65</v>
      </c>
      <c r="F16" s="1">
        <f>AVERAGE(C16:C18)</f>
        <v>0.26333333333333336</v>
      </c>
      <c r="G16" s="1">
        <f>STDEV(C16:C18)</f>
        <v>9.2915732431775779E-3</v>
      </c>
      <c r="H16" s="1">
        <f>COUNT(C16:C18)</f>
        <v>3</v>
      </c>
      <c r="I16" s="1">
        <f>_xlfn.CONFIDENCE.NORM(0.05,G16,H16)</f>
        <v>1.0514211729103613E-2</v>
      </c>
      <c r="L16" s="2" t="s">
        <v>65</v>
      </c>
      <c r="M16">
        <v>1</v>
      </c>
      <c r="N16" s="1">
        <v>0.33500000000000002</v>
      </c>
      <c r="P16" s="2" t="s">
        <v>65</v>
      </c>
      <c r="Q16" s="1">
        <f>AVERAGE(N16:N18)</f>
        <v>0.31066666666666665</v>
      </c>
      <c r="R16" s="1">
        <f>STDEV(N16:N18)</f>
        <v>2.1779194965226196E-2</v>
      </c>
      <c r="S16" s="1">
        <f>COUNT(N16:N18)</f>
        <v>3</v>
      </c>
      <c r="T16" s="1">
        <f>_xlfn.CONFIDENCE.NORM(0.05,R16,S16)</f>
        <v>2.4645026322313544E-2</v>
      </c>
    </row>
    <row r="17" spans="1:20" ht="18" x14ac:dyDescent="0.25">
      <c r="A17" s="2" t="s">
        <v>65</v>
      </c>
      <c r="B17">
        <v>2</v>
      </c>
      <c r="C17" s="1">
        <v>0.253</v>
      </c>
      <c r="E17" t="s">
        <v>67</v>
      </c>
      <c r="F17" s="1">
        <f>AVERAGE(C19:C21)</f>
        <v>0.28100000000000003</v>
      </c>
      <c r="G17" s="1">
        <f>STDEV(C19:C21)</f>
        <v>5.5677643628300223E-3</v>
      </c>
      <c r="H17" s="1">
        <f>COUNT(C19:C21)</f>
        <v>3</v>
      </c>
      <c r="I17" s="1">
        <f>_xlfn.CONFIDENCE.NORM(0.05,G17,H17)</f>
        <v>6.3004027236761581E-3</v>
      </c>
      <c r="L17" s="2" t="s">
        <v>65</v>
      </c>
      <c r="M17">
        <v>2</v>
      </c>
      <c r="N17" s="1">
        <v>0.29299999999999998</v>
      </c>
      <c r="P17" t="s">
        <v>67</v>
      </c>
      <c r="Q17" s="1">
        <f>AVERAGE(N19:N21)</f>
        <v>0.62966666666666671</v>
      </c>
      <c r="R17" s="1">
        <f>STDEV(N19:N21)</f>
        <v>1.4571661996262942E-2</v>
      </c>
      <c r="S17" s="1">
        <f>COUNT(N19:N21)</f>
        <v>3</v>
      </c>
      <c r="T17" s="1">
        <f>_xlfn.CONFIDENCE.NORM(0.05,R17,S17)</f>
        <v>1.6489084836751051E-2</v>
      </c>
    </row>
    <row r="18" spans="1:20" ht="18" x14ac:dyDescent="0.25">
      <c r="A18" s="2" t="s">
        <v>65</v>
      </c>
      <c r="B18">
        <v>3</v>
      </c>
      <c r="C18" s="1">
        <v>0.26600000000000001</v>
      </c>
      <c r="E18" s="2" t="s">
        <v>66</v>
      </c>
      <c r="F18" s="1">
        <f>AVERAGE(C22:C24)</f>
        <v>0.34766666666666673</v>
      </c>
      <c r="G18" s="1">
        <f>STDEV(C22:C24)</f>
        <v>1.6165807537309569E-2</v>
      </c>
      <c r="H18" s="1">
        <f>COUNT(C22:C24)</f>
        <v>3</v>
      </c>
      <c r="I18" s="1">
        <f>_xlfn.CONFIDENCE.NORM(0.05,G18,H18)</f>
        <v>1.8292997189040556E-2</v>
      </c>
      <c r="L18" s="2" t="s">
        <v>65</v>
      </c>
      <c r="M18">
        <v>3</v>
      </c>
      <c r="N18" s="1">
        <v>0.30399999999999999</v>
      </c>
      <c r="P18" s="2" t="s">
        <v>66</v>
      </c>
      <c r="Q18" s="1">
        <f>AVERAGE(N22:N24)</f>
        <v>0.6246666666666667</v>
      </c>
      <c r="R18" s="1">
        <f>STDEV(N22:N24)</f>
        <v>1.0692676621563636E-2</v>
      </c>
      <c r="S18" s="1">
        <f>COUNT(N22:N24)</f>
        <v>3</v>
      </c>
      <c r="T18" s="1">
        <f>_xlfn.CONFIDENCE.NORM(0.05,R18,S18)</f>
        <v>1.2099680324051206E-2</v>
      </c>
    </row>
    <row r="19" spans="1:20" ht="18" x14ac:dyDescent="0.25">
      <c r="A19" t="s">
        <v>67</v>
      </c>
      <c r="B19">
        <v>1</v>
      </c>
      <c r="C19" s="1">
        <v>0.28600000000000003</v>
      </c>
      <c r="L19" t="s">
        <v>67</v>
      </c>
      <c r="M19">
        <v>1</v>
      </c>
      <c r="N19" s="1">
        <v>0.64500000000000002</v>
      </c>
    </row>
    <row r="20" spans="1:20" ht="18" x14ac:dyDescent="0.25">
      <c r="A20" t="s">
        <v>67</v>
      </c>
      <c r="B20">
        <v>2</v>
      </c>
      <c r="C20" s="1">
        <v>0.28199999999999997</v>
      </c>
      <c r="L20" t="s">
        <v>67</v>
      </c>
      <c r="M20">
        <v>2</v>
      </c>
      <c r="N20" s="1">
        <v>0.61599999999999999</v>
      </c>
    </row>
    <row r="21" spans="1:20" ht="18" x14ac:dyDescent="0.25">
      <c r="A21" t="s">
        <v>67</v>
      </c>
      <c r="B21">
        <v>3</v>
      </c>
      <c r="C21" s="1">
        <v>0.27500000000000002</v>
      </c>
      <c r="L21" t="s">
        <v>67</v>
      </c>
      <c r="M21">
        <v>3</v>
      </c>
      <c r="N21" s="1">
        <v>0.628</v>
      </c>
    </row>
    <row r="22" spans="1:20" ht="18" x14ac:dyDescent="0.25">
      <c r="A22" s="2" t="s">
        <v>66</v>
      </c>
      <c r="B22">
        <v>1</v>
      </c>
      <c r="C22" s="1">
        <v>0.35700000000000004</v>
      </c>
      <c r="L22" s="2" t="s">
        <v>66</v>
      </c>
      <c r="M22">
        <v>1</v>
      </c>
      <c r="N22" s="1">
        <v>0.63700000000000001</v>
      </c>
    </row>
    <row r="23" spans="1:20" ht="18" x14ac:dyDescent="0.25">
      <c r="A23" s="2" t="s">
        <v>66</v>
      </c>
      <c r="B23">
        <v>2</v>
      </c>
      <c r="C23" s="1">
        <v>0.35700000000000004</v>
      </c>
      <c r="L23" s="2" t="s">
        <v>66</v>
      </c>
      <c r="M23">
        <v>2</v>
      </c>
      <c r="N23" s="1">
        <v>0.61899999999999999</v>
      </c>
    </row>
    <row r="24" spans="1:20" ht="18" x14ac:dyDescent="0.25">
      <c r="A24" s="2" t="s">
        <v>66</v>
      </c>
      <c r="B24">
        <v>3</v>
      </c>
      <c r="C24" s="1">
        <v>0.32899999999999996</v>
      </c>
      <c r="L24" s="2" t="s">
        <v>66</v>
      </c>
      <c r="M24">
        <v>3</v>
      </c>
      <c r="N24" s="1">
        <v>0.61799999999999999</v>
      </c>
    </row>
    <row r="26" spans="1:20" x14ac:dyDescent="0.2">
      <c r="A26" s="4" t="s">
        <v>106</v>
      </c>
      <c r="B26" s="4"/>
      <c r="C26" s="4"/>
      <c r="E26" s="4" t="s">
        <v>106</v>
      </c>
      <c r="F26" s="4"/>
      <c r="G26" s="4"/>
      <c r="H26" s="4"/>
      <c r="I26" s="4"/>
      <c r="L26" s="4" t="s">
        <v>106</v>
      </c>
      <c r="M26" s="4"/>
      <c r="N26" s="4"/>
      <c r="P26" s="4" t="s">
        <v>106</v>
      </c>
      <c r="Q26" s="4"/>
      <c r="R26" s="4"/>
      <c r="S26" s="4"/>
      <c r="T26" s="4"/>
    </row>
    <row r="27" spans="1:20" x14ac:dyDescent="0.2">
      <c r="A27" t="s">
        <v>27</v>
      </c>
      <c r="B27" t="s">
        <v>26</v>
      </c>
      <c r="C27" t="s">
        <v>109</v>
      </c>
      <c r="E27" s="1" t="s">
        <v>27</v>
      </c>
      <c r="F27" s="1" t="s">
        <v>20</v>
      </c>
      <c r="G27" s="1" t="s">
        <v>21</v>
      </c>
      <c r="H27" s="1" t="s">
        <v>23</v>
      </c>
      <c r="I27" s="1" t="s">
        <v>22</v>
      </c>
      <c r="L27" t="s">
        <v>27</v>
      </c>
      <c r="M27" t="s">
        <v>26</v>
      </c>
      <c r="N27" t="s">
        <v>109</v>
      </c>
      <c r="P27" s="1" t="s">
        <v>27</v>
      </c>
      <c r="Q27" s="1" t="s">
        <v>20</v>
      </c>
      <c r="R27" s="1" t="s">
        <v>21</v>
      </c>
      <c r="S27" s="1" t="s">
        <v>23</v>
      </c>
      <c r="T27" s="1" t="s">
        <v>22</v>
      </c>
    </row>
    <row r="28" spans="1:20" ht="18" x14ac:dyDescent="0.25">
      <c r="A28" s="2" t="s">
        <v>65</v>
      </c>
      <c r="B28">
        <v>1</v>
      </c>
      <c r="C28" s="1">
        <v>0.13699999999999998</v>
      </c>
      <c r="E28" s="2" t="s">
        <v>65</v>
      </c>
      <c r="F28" s="1">
        <f>AVERAGE(C28:C30)</f>
        <v>0.14066666666666666</v>
      </c>
      <c r="G28" s="1">
        <f>STDEV(C28:C30)</f>
        <v>3.5118845842842627E-3</v>
      </c>
      <c r="H28" s="1">
        <f>COUNT(C28:C30)</f>
        <v>3</v>
      </c>
      <c r="I28" s="1">
        <f>_xlfn.CONFIDENCE.NORM(0.05,G28,H28)</f>
        <v>3.973998495298098E-3</v>
      </c>
      <c r="L28" s="2" t="s">
        <v>65</v>
      </c>
      <c r="M28">
        <v>1</v>
      </c>
      <c r="N28" s="1">
        <v>0.247</v>
      </c>
      <c r="P28" s="2" t="s">
        <v>65</v>
      </c>
      <c r="Q28" s="1">
        <f>AVERAGE(N28:N30)</f>
        <v>0.22999999999999998</v>
      </c>
      <c r="R28" s="1">
        <f>STDEV(N28:N30)</f>
        <v>1.539480431834065E-2</v>
      </c>
      <c r="S28" s="1">
        <f>COUNT(N28:N30)</f>
        <v>3</v>
      </c>
      <c r="T28" s="1">
        <f>_xlfn.CONFIDENCE.NORM(0.05,R28,S28)</f>
        <v>1.7420540945528522E-2</v>
      </c>
    </row>
    <row r="29" spans="1:20" ht="18" x14ac:dyDescent="0.25">
      <c r="A29" s="2" t="s">
        <v>65</v>
      </c>
      <c r="B29">
        <v>2</v>
      </c>
      <c r="C29" s="1">
        <v>0.14099999999999999</v>
      </c>
      <c r="E29" t="s">
        <v>67</v>
      </c>
      <c r="F29" s="1">
        <f>AVERAGE(C31:C33)</f>
        <v>0.14566666666666667</v>
      </c>
      <c r="G29" s="1">
        <f>STDEV(C31:C33)</f>
        <v>1.3576941236277529E-2</v>
      </c>
      <c r="H29" s="1">
        <f>COUNT(C31:C33)</f>
        <v>3</v>
      </c>
      <c r="I29" s="1">
        <f>_xlfn.CONFIDENCE.NORM(0.05,G29,H29)</f>
        <v>1.5363473015362152E-2</v>
      </c>
      <c r="L29" s="2" t="s">
        <v>65</v>
      </c>
      <c r="M29">
        <v>2</v>
      </c>
      <c r="N29" s="1">
        <v>0.22600000000000001</v>
      </c>
      <c r="P29" t="s">
        <v>67</v>
      </c>
      <c r="Q29" s="1">
        <f>AVERAGE(N31:N33)</f>
        <v>0.11799999999999999</v>
      </c>
      <c r="R29" s="1">
        <f>STDEV(N31:N33)</f>
        <v>1.5099668870541582E-2</v>
      </c>
      <c r="S29" s="1">
        <f>COUNT(N31:N33)</f>
        <v>3</v>
      </c>
      <c r="T29" s="1">
        <f>_xlfn.CONFIDENCE.NORM(0.05,R29,S29)</f>
        <v>1.7086569883178911E-2</v>
      </c>
    </row>
    <row r="30" spans="1:20" ht="18" x14ac:dyDescent="0.25">
      <c r="A30" s="2" t="s">
        <v>65</v>
      </c>
      <c r="B30">
        <v>3</v>
      </c>
      <c r="C30" s="1">
        <v>0.14400000000000002</v>
      </c>
      <c r="E30" s="2" t="s">
        <v>66</v>
      </c>
      <c r="F30" s="1">
        <f>AVERAGE(C34:C36)</f>
        <v>7.9000000000000001E-2</v>
      </c>
      <c r="G30" s="1">
        <f>STDEV(C34:C36)</f>
        <v>1.2111151885762063E-2</v>
      </c>
      <c r="H30" s="1">
        <f>COUNT(C34:C36)</f>
        <v>3</v>
      </c>
      <c r="I30" s="1">
        <f>_xlfn.CONFIDENCE.NORM(0.05,G30,H30)</f>
        <v>1.3704806697158073E-2</v>
      </c>
      <c r="L30" s="2" t="s">
        <v>65</v>
      </c>
      <c r="M30">
        <v>3</v>
      </c>
      <c r="N30" s="1">
        <v>0.217</v>
      </c>
      <c r="P30" s="2" t="s">
        <v>66</v>
      </c>
      <c r="Q30" s="1">
        <f>AVERAGE(N34:N36)</f>
        <v>0.12766666666666668</v>
      </c>
      <c r="R30" s="1">
        <f>STDEV(N34:N36)</f>
        <v>1.6072751268321354E-2</v>
      </c>
      <c r="S30" s="1">
        <f>COUNT(N34:N36)</f>
        <v>3</v>
      </c>
      <c r="T30" s="1">
        <f>_xlfn.CONFIDENCE.NORM(0.05,R30,S30)</f>
        <v>1.8187696042587138E-2</v>
      </c>
    </row>
    <row r="31" spans="1:20" ht="18" x14ac:dyDescent="0.25">
      <c r="A31" t="s">
        <v>67</v>
      </c>
      <c r="B31">
        <v>1</v>
      </c>
      <c r="C31" s="1">
        <v>0.154</v>
      </c>
      <c r="L31" t="s">
        <v>67</v>
      </c>
      <c r="M31">
        <v>1</v>
      </c>
      <c r="N31" s="1">
        <v>0.10400000000000001</v>
      </c>
    </row>
    <row r="32" spans="1:20" ht="18" x14ac:dyDescent="0.25">
      <c r="A32" t="s">
        <v>67</v>
      </c>
      <c r="B32">
        <v>2</v>
      </c>
      <c r="C32" s="1">
        <v>0.153</v>
      </c>
      <c r="L32" t="s">
        <v>67</v>
      </c>
      <c r="M32">
        <v>2</v>
      </c>
      <c r="N32" s="1">
        <v>0.11599999999999999</v>
      </c>
    </row>
    <row r="33" spans="1:14" ht="18" x14ac:dyDescent="0.25">
      <c r="A33" t="s">
        <v>67</v>
      </c>
      <c r="B33">
        <v>3</v>
      </c>
      <c r="C33" s="1">
        <v>0.13</v>
      </c>
      <c r="L33" t="s">
        <v>67</v>
      </c>
      <c r="M33">
        <v>3</v>
      </c>
      <c r="N33" s="1">
        <v>0.13400000000000001</v>
      </c>
    </row>
    <row r="34" spans="1:14" ht="18" x14ac:dyDescent="0.25">
      <c r="A34" s="2" t="s">
        <v>66</v>
      </c>
      <c r="B34">
        <v>1</v>
      </c>
      <c r="C34" s="1">
        <v>6.7199999999999996E-2</v>
      </c>
      <c r="L34" s="2" t="s">
        <v>66</v>
      </c>
      <c r="M34">
        <v>1</v>
      </c>
      <c r="N34" s="1">
        <v>0.121</v>
      </c>
    </row>
    <row r="35" spans="1:14" ht="18" x14ac:dyDescent="0.25">
      <c r="A35" s="2" t="s">
        <v>66</v>
      </c>
      <c r="B35">
        <v>2</v>
      </c>
      <c r="C35" s="1">
        <v>9.1400000000000009E-2</v>
      </c>
      <c r="L35" s="2" t="s">
        <v>66</v>
      </c>
      <c r="M35">
        <v>2</v>
      </c>
      <c r="N35" s="1">
        <v>0.14599999999999999</v>
      </c>
    </row>
    <row r="36" spans="1:14" ht="18" x14ac:dyDescent="0.25">
      <c r="A36" s="2" t="s">
        <v>66</v>
      </c>
      <c r="B36">
        <v>3</v>
      </c>
      <c r="C36" s="1">
        <v>7.8399999999999997E-2</v>
      </c>
      <c r="L36" s="2" t="s">
        <v>66</v>
      </c>
      <c r="M36">
        <v>3</v>
      </c>
      <c r="N36" s="1">
        <v>0.11599999999999999</v>
      </c>
    </row>
  </sheetData>
  <mergeCells count="18">
    <mergeCell ref="L26:N26"/>
    <mergeCell ref="P26:T26"/>
    <mergeCell ref="AB1:AG1"/>
    <mergeCell ref="A1:C1"/>
    <mergeCell ref="L1:N1"/>
    <mergeCell ref="P1:T1"/>
    <mergeCell ref="W1:Y1"/>
    <mergeCell ref="E1:I1"/>
    <mergeCell ref="L14:N14"/>
    <mergeCell ref="P14:T14"/>
    <mergeCell ref="E2:I2"/>
    <mergeCell ref="L2:N2"/>
    <mergeCell ref="P2:T2"/>
    <mergeCell ref="A26:C26"/>
    <mergeCell ref="E26:I26"/>
    <mergeCell ref="A2:C2"/>
    <mergeCell ref="A14:C14"/>
    <mergeCell ref="E14:I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F5C4-AA73-3D40-9E96-8FD7D5B7D5A9}">
  <dimension ref="A1:AA21"/>
  <sheetViews>
    <sheetView topLeftCell="T1" workbookViewId="0">
      <selection activeCell="T21" sqref="T21:AA21"/>
    </sheetView>
  </sheetViews>
  <sheetFormatPr baseColWidth="10" defaultRowHeight="16" x14ac:dyDescent="0.2"/>
  <cols>
    <col min="1" max="6" width="10.83203125" style="1"/>
    <col min="7" max="9" width="13.33203125" style="1" bestFit="1" customWidth="1"/>
    <col min="10" max="19" width="10.83203125" style="1"/>
    <col min="20" max="20" width="18.83203125" style="1" bestFit="1" customWidth="1"/>
    <col min="21" max="21" width="16.6640625" style="1" bestFit="1" customWidth="1"/>
    <col min="22" max="22" width="21.1640625" style="1" bestFit="1" customWidth="1"/>
    <col min="23" max="23" width="12.83203125" style="1" bestFit="1" customWidth="1"/>
    <col min="24" max="16384" width="10.83203125" style="1"/>
  </cols>
  <sheetData>
    <row r="1" spans="1:27" x14ac:dyDescent="0.2">
      <c r="A1" s="2" t="s">
        <v>98</v>
      </c>
      <c r="B1" s="2"/>
      <c r="C1" s="2"/>
      <c r="D1" s="2"/>
      <c r="G1" s="2"/>
      <c r="H1" s="2"/>
      <c r="I1" s="2"/>
      <c r="J1" s="2"/>
      <c r="K1" s="2"/>
      <c r="L1" s="3" t="s">
        <v>93</v>
      </c>
      <c r="M1" s="3"/>
      <c r="N1" s="3" t="s">
        <v>21</v>
      </c>
      <c r="O1" s="3"/>
      <c r="P1" s="3" t="s">
        <v>23</v>
      </c>
      <c r="Q1" s="3"/>
      <c r="R1" s="2"/>
      <c r="T1" s="4" t="s">
        <v>121</v>
      </c>
      <c r="U1" s="4"/>
      <c r="V1" s="4"/>
      <c r="W1" s="4"/>
      <c r="X1" s="4"/>
      <c r="Y1" s="4"/>
      <c r="Z1" s="4"/>
      <c r="AA1" s="4"/>
    </row>
    <row r="2" spans="1:27" ht="18" x14ac:dyDescent="0.25">
      <c r="A2" s="2" t="s">
        <v>33</v>
      </c>
      <c r="B2" s="2" t="s">
        <v>69</v>
      </c>
      <c r="C2" s="2" t="s">
        <v>68</v>
      </c>
      <c r="D2" s="2" t="s">
        <v>70</v>
      </c>
      <c r="E2" s="2" t="s">
        <v>99</v>
      </c>
      <c r="F2" s="2" t="s">
        <v>100</v>
      </c>
      <c r="G2" s="2" t="s">
        <v>95</v>
      </c>
      <c r="H2" s="2" t="s">
        <v>96</v>
      </c>
      <c r="I2" s="2" t="s">
        <v>97</v>
      </c>
      <c r="J2" s="2"/>
      <c r="K2" s="2" t="s">
        <v>33</v>
      </c>
      <c r="L2" s="2" t="s">
        <v>71</v>
      </c>
      <c r="M2" s="2" t="s">
        <v>66</v>
      </c>
      <c r="N2" s="2" t="s">
        <v>71</v>
      </c>
      <c r="O2" s="2" t="s">
        <v>66</v>
      </c>
      <c r="P2" s="2" t="s">
        <v>71</v>
      </c>
      <c r="Q2" s="2" t="s">
        <v>66</v>
      </c>
      <c r="R2" s="2" t="s">
        <v>94</v>
      </c>
      <c r="T2" s="1" t="s">
        <v>113</v>
      </c>
      <c r="U2" s="1" t="s">
        <v>114</v>
      </c>
      <c r="V2" s="1" t="s">
        <v>120</v>
      </c>
      <c r="W2" s="1" t="s">
        <v>115</v>
      </c>
      <c r="X2" s="1" t="s">
        <v>116</v>
      </c>
      <c r="Y2" s="1" t="s">
        <v>117</v>
      </c>
      <c r="Z2" s="1" t="s">
        <v>118</v>
      </c>
      <c r="AA2" s="1" t="s">
        <v>119</v>
      </c>
    </row>
    <row r="3" spans="1:27" x14ac:dyDescent="0.2">
      <c r="A3" s="1" t="s">
        <v>48</v>
      </c>
      <c r="B3" s="1">
        <v>3.3238366571699901E-2</v>
      </c>
      <c r="C3" s="1">
        <v>5.7330057330057298E-2</v>
      </c>
      <c r="D3" s="1">
        <v>5.0403225806451603E-2</v>
      </c>
      <c r="E3" s="1">
        <v>2.34833659491194E-2</v>
      </c>
      <c r="F3" s="1">
        <v>2.1589793915603499E-2</v>
      </c>
      <c r="G3" s="1">
        <v>0.20441176470588199</v>
      </c>
      <c r="H3" s="1">
        <v>0.16117216117216099</v>
      </c>
      <c r="I3" s="1">
        <v>0.28953229398663699</v>
      </c>
      <c r="J3" s="2"/>
      <c r="K3" s="1" t="s">
        <v>48</v>
      </c>
      <c r="L3" s="2">
        <f>AVERAGE(B3:F3)</f>
        <v>3.7208961914586343E-2</v>
      </c>
      <c r="M3" s="2">
        <f>AVERAGE(G3:I3)</f>
        <v>0.21837207328822669</v>
      </c>
      <c r="N3" s="2">
        <f>STDEV(B3:F3)</f>
        <v>1.6023912609997203E-2</v>
      </c>
      <c r="O3" s="2">
        <f>STDEV(G3:I3)</f>
        <v>6.5308870651873782E-2</v>
      </c>
      <c r="P3" s="2">
        <f>COUNT(B3:F3)</f>
        <v>5</v>
      </c>
      <c r="Q3" s="2">
        <f>COUNT(G3:I3)</f>
        <v>3</v>
      </c>
      <c r="R3" s="2">
        <f>TTEST(B3:F3,G3:I3,2,3)</f>
        <v>3.6649905805143358E-2</v>
      </c>
      <c r="T3" s="1" t="s">
        <v>48</v>
      </c>
      <c r="U3" s="1">
        <v>8.5367657900000005E-2</v>
      </c>
      <c r="V3" s="1">
        <v>0.2183720733</v>
      </c>
      <c r="W3" s="1">
        <v>3.7208961899999997E-2</v>
      </c>
      <c r="X3" s="1">
        <v>5.8688031609999998</v>
      </c>
      <c r="Y3" s="1">
        <v>8.1445796000000001</v>
      </c>
      <c r="Z3" s="6">
        <v>1.183438E-5</v>
      </c>
      <c r="AA3" s="6">
        <v>4.4970659999999997E-5</v>
      </c>
    </row>
    <row r="4" spans="1:27" x14ac:dyDescent="0.2">
      <c r="A4" s="1" t="s">
        <v>53</v>
      </c>
      <c r="B4" s="1">
        <v>5.9829059829059797E-2</v>
      </c>
      <c r="C4" s="1">
        <v>6.8796068796068796E-2</v>
      </c>
      <c r="D4" s="1">
        <v>7.8629032258064502E-2</v>
      </c>
      <c r="E4" s="1">
        <v>5.5772994129158503E-2</v>
      </c>
      <c r="F4" s="1">
        <v>7.0657507360156996E-2</v>
      </c>
      <c r="G4" s="1">
        <v>2.5000000000000001E-2</v>
      </c>
      <c r="H4" s="1">
        <v>2.8083028083028101E-2</v>
      </c>
      <c r="I4" s="1">
        <v>1.7817371937639201E-2</v>
      </c>
      <c r="J4" s="2"/>
      <c r="K4" s="1" t="s">
        <v>53</v>
      </c>
      <c r="L4" s="2">
        <f t="shared" ref="L4:L21" si="0">AVERAGE(B4:F4)</f>
        <v>6.6736932474501715E-2</v>
      </c>
      <c r="M4" s="2">
        <f t="shared" ref="M4:M21" si="1">AVERAGE(G4:I4)</f>
        <v>2.3633466673555769E-2</v>
      </c>
      <c r="N4" s="2">
        <f t="shared" ref="N4:N21" si="2">STDEV(B4:F4)</f>
        <v>9.0686222163729197E-3</v>
      </c>
      <c r="O4" s="2">
        <f t="shared" ref="O4:O21" si="3">STDEV(G4:I4)</f>
        <v>5.2674931440916438E-3</v>
      </c>
      <c r="P4" s="2">
        <f t="shared" ref="P4:P21" si="4">COUNT(B4:F4)</f>
        <v>5</v>
      </c>
      <c r="Q4" s="2">
        <f t="shared" ref="Q4:Q21" si="5">COUNT(D4:F4)</f>
        <v>3</v>
      </c>
      <c r="R4" s="2">
        <f t="shared" ref="R4:R21" si="6">TTEST(B4:F4,G4:I4,2,3)</f>
        <v>1.4732588465437389E-4</v>
      </c>
      <c r="T4" s="1" t="s">
        <v>53</v>
      </c>
      <c r="U4" s="1">
        <v>5.3706169599999999E-2</v>
      </c>
      <c r="V4" s="1">
        <v>2.3633466700000001E-2</v>
      </c>
      <c r="W4" s="1">
        <v>6.6736932499999999E-2</v>
      </c>
      <c r="X4" s="1">
        <v>0.35412875300000002</v>
      </c>
      <c r="Y4" s="1">
        <v>-5.7770815000000004</v>
      </c>
      <c r="Z4" s="6">
        <v>1.6698740000000001E-4</v>
      </c>
      <c r="AA4" s="6">
        <v>5.2879339999999998E-4</v>
      </c>
    </row>
    <row r="5" spans="1:27" x14ac:dyDescent="0.2">
      <c r="A5" s="1" t="s">
        <v>56</v>
      </c>
      <c r="B5" s="1">
        <v>2.8490028490028501E-2</v>
      </c>
      <c r="C5" s="1">
        <v>1.9656019656019701E-2</v>
      </c>
      <c r="D5" s="1">
        <v>1.8145161290322599E-2</v>
      </c>
      <c r="E5" s="1">
        <v>1.6634050880626201E-2</v>
      </c>
      <c r="F5" s="1">
        <v>1.27576054955839E-2</v>
      </c>
      <c r="G5" s="1">
        <v>0.189705882352941</v>
      </c>
      <c r="H5" s="1">
        <v>0.16605616605616599</v>
      </c>
      <c r="I5" s="1">
        <v>0.22271714922048999</v>
      </c>
      <c r="J5" s="2"/>
      <c r="K5" s="1" t="s">
        <v>56</v>
      </c>
      <c r="L5" s="2">
        <f t="shared" si="0"/>
        <v>1.9136573162516178E-2</v>
      </c>
      <c r="M5" s="2">
        <f t="shared" si="1"/>
        <v>0.19282639920986566</v>
      </c>
      <c r="N5" s="2">
        <f t="shared" si="2"/>
        <v>5.8243818339552642E-3</v>
      </c>
      <c r="O5" s="2">
        <f t="shared" si="3"/>
        <v>2.8459092964775234E-2</v>
      </c>
      <c r="P5" s="2">
        <f t="shared" si="4"/>
        <v>5</v>
      </c>
      <c r="Q5" s="2">
        <f t="shared" si="5"/>
        <v>3</v>
      </c>
      <c r="R5" s="2">
        <f t="shared" si="6"/>
        <v>7.6268036771681398E-3</v>
      </c>
      <c r="T5" s="1" t="s">
        <v>56</v>
      </c>
      <c r="U5" s="1">
        <v>6.7761503200000003E-2</v>
      </c>
      <c r="V5" s="1">
        <v>0.1928263992</v>
      </c>
      <c r="W5" s="1">
        <v>1.91365732E-2</v>
      </c>
      <c r="X5" s="1">
        <v>10.076328587000001</v>
      </c>
      <c r="Y5" s="1">
        <v>14.6480871</v>
      </c>
      <c r="Z5" s="6">
        <v>3.6161770000000003E-8</v>
      </c>
      <c r="AA5" s="6">
        <v>2.2902460000000001E-7</v>
      </c>
    </row>
    <row r="6" spans="1:27" x14ac:dyDescent="0.2">
      <c r="A6" s="1" t="s">
        <v>52</v>
      </c>
      <c r="B6" s="1">
        <v>8.4520417853751195E-2</v>
      </c>
      <c r="C6" s="1">
        <v>9.7461097461097504E-2</v>
      </c>
      <c r="D6" s="1">
        <v>0.100806451612903</v>
      </c>
      <c r="E6" s="1">
        <v>7.8277886497064603E-2</v>
      </c>
      <c r="F6" s="1">
        <v>6.47693817468106E-2</v>
      </c>
      <c r="G6" s="1">
        <v>0.108823529411765</v>
      </c>
      <c r="H6" s="1">
        <v>0.13064713064713099</v>
      </c>
      <c r="I6" s="1">
        <v>0.140311804008909</v>
      </c>
      <c r="J6" s="2"/>
      <c r="K6" s="1" t="s">
        <v>52</v>
      </c>
      <c r="L6" s="2">
        <f t="shared" si="0"/>
        <v>8.5167047034325358E-2</v>
      </c>
      <c r="M6" s="2">
        <f t="shared" si="1"/>
        <v>0.12659415468926835</v>
      </c>
      <c r="N6" s="2">
        <f t="shared" si="2"/>
        <v>1.4660133550340522E-2</v>
      </c>
      <c r="O6" s="2">
        <f t="shared" si="3"/>
        <v>1.6130648463795222E-2</v>
      </c>
      <c r="P6" s="2">
        <f t="shared" si="4"/>
        <v>5</v>
      </c>
      <c r="Q6" s="2">
        <f t="shared" si="5"/>
        <v>3</v>
      </c>
      <c r="R6" s="2">
        <f t="shared" si="6"/>
        <v>2.2165510556359271E-2</v>
      </c>
      <c r="T6" s="1" t="s">
        <v>52</v>
      </c>
      <c r="U6" s="1">
        <v>9.5872170399999998E-2</v>
      </c>
      <c r="V6" s="1">
        <v>0.12659415469999999</v>
      </c>
      <c r="W6" s="1">
        <v>8.5167046999999996E-2</v>
      </c>
      <c r="X6" s="1">
        <v>1.486421792</v>
      </c>
      <c r="Y6" s="1">
        <v>3.1940599000000001</v>
      </c>
      <c r="Z6" s="6">
        <v>9.3879710000000002E-3</v>
      </c>
      <c r="AA6" s="6">
        <v>2.2296429999999999E-2</v>
      </c>
    </row>
    <row r="7" spans="1:27" x14ac:dyDescent="0.2">
      <c r="A7" s="1" t="s">
        <v>82</v>
      </c>
      <c r="B7" s="1">
        <v>0.358024691358025</v>
      </c>
      <c r="C7" s="1">
        <v>0.39393939393939398</v>
      </c>
      <c r="D7" s="1">
        <v>0.41935483870967699</v>
      </c>
      <c r="E7" s="1">
        <v>0.45988258317025399</v>
      </c>
      <c r="F7" s="1">
        <v>0.38174681059862597</v>
      </c>
      <c r="G7" s="1">
        <v>0</v>
      </c>
      <c r="H7" s="1">
        <v>1.2210012210012199E-3</v>
      </c>
      <c r="I7" s="1">
        <v>0</v>
      </c>
      <c r="J7" s="2"/>
      <c r="K7" s="1" t="s">
        <v>82</v>
      </c>
      <c r="L7" s="2">
        <f t="shared" si="0"/>
        <v>0.40258966355519521</v>
      </c>
      <c r="M7" s="2">
        <f t="shared" si="1"/>
        <v>4.0700040700040666E-4</v>
      </c>
      <c r="N7" s="2">
        <f t="shared" si="2"/>
        <v>3.8919269541924262E-2</v>
      </c>
      <c r="O7" s="2">
        <f t="shared" si="3"/>
        <v>7.0494538362591609E-4</v>
      </c>
      <c r="P7" s="2">
        <f t="shared" si="4"/>
        <v>5</v>
      </c>
      <c r="Q7" s="2">
        <f t="shared" si="5"/>
        <v>3</v>
      </c>
      <c r="R7" s="2">
        <f t="shared" si="6"/>
        <v>2.0621838304285653E-5</v>
      </c>
      <c r="T7" s="1" t="s">
        <v>82</v>
      </c>
      <c r="U7" s="1">
        <v>0.28495339549999998</v>
      </c>
      <c r="V7" s="1">
        <v>4.070004E-4</v>
      </c>
      <c r="W7" s="1">
        <v>0.40258966359999998</v>
      </c>
      <c r="X7" s="1">
        <v>1.0109559999999999E-3</v>
      </c>
      <c r="Y7" s="1">
        <v>-27.2750092</v>
      </c>
      <c r="Z7" s="6">
        <v>7.5503829999999999E-11</v>
      </c>
      <c r="AA7" s="6">
        <v>1.4345730000000001E-9</v>
      </c>
    </row>
    <row r="8" spans="1:27" x14ac:dyDescent="0.2">
      <c r="A8" s="1" t="s">
        <v>41</v>
      </c>
      <c r="B8" s="1">
        <v>0.211775878442545</v>
      </c>
      <c r="C8" s="1">
        <v>0.16789516789516801</v>
      </c>
      <c r="D8" s="1">
        <v>0.13911290322580599</v>
      </c>
      <c r="E8" s="1">
        <v>0.15851272015655599</v>
      </c>
      <c r="F8" s="1">
        <v>0.18842001962708499</v>
      </c>
      <c r="G8" s="1">
        <v>6.4705882352941196E-2</v>
      </c>
      <c r="H8" s="1">
        <v>0.225885225885226</v>
      </c>
      <c r="I8" s="1">
        <v>0.10022271714922</v>
      </c>
      <c r="J8" s="2"/>
      <c r="K8" s="1" t="s">
        <v>41</v>
      </c>
      <c r="L8" s="2">
        <f t="shared" si="0"/>
        <v>0.17314333786943198</v>
      </c>
      <c r="M8" s="2">
        <f t="shared" si="1"/>
        <v>0.13027127512912906</v>
      </c>
      <c r="N8" s="2">
        <f t="shared" si="2"/>
        <v>2.7953170399040005E-2</v>
      </c>
      <c r="O8" s="2">
        <f t="shared" si="3"/>
        <v>8.4686965188738098E-2</v>
      </c>
      <c r="P8" s="2">
        <f t="shared" si="4"/>
        <v>5</v>
      </c>
      <c r="Q8" s="2">
        <f t="shared" si="5"/>
        <v>3</v>
      </c>
      <c r="R8" s="2">
        <f t="shared" si="6"/>
        <v>0.47587347164193805</v>
      </c>
      <c r="T8" s="1" t="s">
        <v>41</v>
      </c>
      <c r="U8" s="1">
        <v>0.1664447403</v>
      </c>
      <c r="V8" s="1">
        <v>0.1302712751</v>
      </c>
      <c r="W8" s="1">
        <v>0.1731433379</v>
      </c>
      <c r="X8" s="1">
        <v>0.75238976400000002</v>
      </c>
      <c r="Y8" s="1">
        <v>-1.4990462</v>
      </c>
      <c r="Z8" s="6">
        <v>0.16554969999999999</v>
      </c>
      <c r="AA8" s="6">
        <v>0.26003759999999998</v>
      </c>
    </row>
    <row r="9" spans="1:27" x14ac:dyDescent="0.2">
      <c r="A9" s="1" t="s">
        <v>44</v>
      </c>
      <c r="B9" s="1">
        <v>0.13580246913580199</v>
      </c>
      <c r="C9" s="1">
        <v>0.104013104013104</v>
      </c>
      <c r="D9" s="1">
        <v>0.141129032258065</v>
      </c>
      <c r="E9" s="1">
        <v>0.119373776908023</v>
      </c>
      <c r="F9" s="1">
        <v>0.13837095191364099</v>
      </c>
      <c r="G9" s="1">
        <v>4.11764705882353E-2</v>
      </c>
      <c r="H9" s="1">
        <v>2.6862026862026898E-2</v>
      </c>
      <c r="I9" s="1">
        <v>2.44988864142539E-2</v>
      </c>
      <c r="J9" s="2"/>
      <c r="K9" s="1" t="s">
        <v>44</v>
      </c>
      <c r="L9" s="2">
        <f t="shared" si="0"/>
        <v>0.12773786684572702</v>
      </c>
      <c r="M9" s="2">
        <f t="shared" si="1"/>
        <v>3.0845794621505367E-2</v>
      </c>
      <c r="N9" s="2">
        <f t="shared" si="2"/>
        <v>1.5734087129615791E-2</v>
      </c>
      <c r="O9" s="2">
        <f t="shared" si="3"/>
        <v>9.0243148017538667E-3</v>
      </c>
      <c r="P9" s="2">
        <f t="shared" si="4"/>
        <v>5</v>
      </c>
      <c r="Q9" s="2">
        <f t="shared" si="5"/>
        <v>3</v>
      </c>
      <c r="R9" s="2">
        <f t="shared" si="6"/>
        <v>3.2839650505266788E-5</v>
      </c>
      <c r="T9" s="1" t="s">
        <v>44</v>
      </c>
      <c r="U9" s="1">
        <v>9.8239384499999999E-2</v>
      </c>
      <c r="V9" s="1">
        <v>3.08457946E-2</v>
      </c>
      <c r="W9" s="1">
        <v>0.12773786679999999</v>
      </c>
      <c r="X9" s="1">
        <v>0.24147729600000001</v>
      </c>
      <c r="Y9" s="1">
        <v>-9.1447584000000006</v>
      </c>
      <c r="Z9" s="6">
        <v>3.1685249999999999E-6</v>
      </c>
      <c r="AA9" s="6">
        <v>1.505049E-5</v>
      </c>
    </row>
    <row r="10" spans="1:27" x14ac:dyDescent="0.2">
      <c r="A10" s="1" t="s">
        <v>60</v>
      </c>
      <c r="B10" s="1">
        <v>3.79867046533713E-3</v>
      </c>
      <c r="C10" s="1">
        <v>8.1900081900081905E-4</v>
      </c>
      <c r="D10" s="1">
        <v>2.0161290322580601E-3</v>
      </c>
      <c r="E10" s="1">
        <v>1.95694716242661E-3</v>
      </c>
      <c r="F10" s="1">
        <v>1.27576054955839E-2</v>
      </c>
      <c r="G10" s="1">
        <v>0.14117647058823499</v>
      </c>
      <c r="H10" s="1">
        <v>3.5409035409035401E-2</v>
      </c>
      <c r="I10" s="1">
        <v>4.4543429844098002E-2</v>
      </c>
      <c r="J10" s="2"/>
      <c r="K10" s="1" t="s">
        <v>60</v>
      </c>
      <c r="L10" s="2">
        <f t="shared" si="0"/>
        <v>4.2696705949213046E-3</v>
      </c>
      <c r="M10" s="2">
        <f t="shared" si="1"/>
        <v>7.3709645280456135E-2</v>
      </c>
      <c r="N10" s="2">
        <f t="shared" si="2"/>
        <v>4.8631558979809171E-3</v>
      </c>
      <c r="O10" s="2">
        <f t="shared" si="3"/>
        <v>5.8606217061473828E-2</v>
      </c>
      <c r="P10" s="2">
        <f t="shared" si="4"/>
        <v>5</v>
      </c>
      <c r="Q10" s="2">
        <f t="shared" si="5"/>
        <v>3</v>
      </c>
      <c r="R10" s="2">
        <f t="shared" si="6"/>
        <v>0.17607777795932722</v>
      </c>
      <c r="T10" s="1" t="s">
        <v>60</v>
      </c>
      <c r="U10" s="1">
        <v>2.4559846100000001E-2</v>
      </c>
      <c r="V10" s="1">
        <v>7.3709645300000001E-2</v>
      </c>
      <c r="W10" s="1">
        <v>4.2696705999999999E-3</v>
      </c>
      <c r="X10" s="1">
        <v>17.263543789</v>
      </c>
      <c r="Y10" s="1">
        <v>4.9241809999999999</v>
      </c>
      <c r="Z10" s="6">
        <v>6.4931389999999998E-4</v>
      </c>
      <c r="AA10" s="6">
        <v>1.7624229999999999E-3</v>
      </c>
    </row>
    <row r="11" spans="1:27" x14ac:dyDescent="0.2">
      <c r="A11" s="1" t="s">
        <v>50</v>
      </c>
      <c r="B11" s="1">
        <v>2.0892687559354198E-2</v>
      </c>
      <c r="C11" s="1">
        <v>4.3407043407043398E-2</v>
      </c>
      <c r="D11" s="1">
        <v>1.8145161290322599E-2</v>
      </c>
      <c r="E11" s="1">
        <v>1.5655577299412901E-2</v>
      </c>
      <c r="F11" s="1">
        <v>1.57016683022571E-2</v>
      </c>
      <c r="G11" s="1">
        <v>1.32352941176471E-2</v>
      </c>
      <c r="H11" s="1">
        <v>9.5238095238095205E-2</v>
      </c>
      <c r="I11" s="1">
        <v>3.5634743875278402E-2</v>
      </c>
      <c r="J11" s="2"/>
      <c r="K11" s="1" t="s">
        <v>50</v>
      </c>
      <c r="L11" s="2">
        <f t="shared" si="0"/>
        <v>2.2760427571678038E-2</v>
      </c>
      <c r="M11" s="2">
        <f t="shared" si="1"/>
        <v>4.8036044410340234E-2</v>
      </c>
      <c r="N11" s="2">
        <f t="shared" si="2"/>
        <v>1.1740707611442695E-2</v>
      </c>
      <c r="O11" s="2">
        <f t="shared" si="3"/>
        <v>4.2384655703693465E-2</v>
      </c>
      <c r="P11" s="2">
        <f t="shared" si="4"/>
        <v>5</v>
      </c>
      <c r="Q11" s="2">
        <f t="shared" si="5"/>
        <v>3</v>
      </c>
      <c r="R11" s="2">
        <f t="shared" si="6"/>
        <v>0.41102045723508379</v>
      </c>
      <c r="T11" s="1" t="s">
        <v>50</v>
      </c>
      <c r="U11" s="1">
        <v>3.2401242800000001E-2</v>
      </c>
      <c r="V11" s="1">
        <v>4.8036044399999998E-2</v>
      </c>
      <c r="W11" s="1">
        <v>2.2760427600000001E-2</v>
      </c>
      <c r="X11" s="1">
        <v>2.1105071190000002</v>
      </c>
      <c r="Y11" s="1">
        <v>1.4520527000000001</v>
      </c>
      <c r="Z11" s="6">
        <v>0.17792040000000001</v>
      </c>
      <c r="AA11" s="6">
        <v>0.26003759999999998</v>
      </c>
    </row>
    <row r="12" spans="1:27" x14ac:dyDescent="0.2">
      <c r="A12" s="1" t="s">
        <v>89</v>
      </c>
      <c r="B12" s="1">
        <v>2.75403608736942E-2</v>
      </c>
      <c r="C12" s="1">
        <v>2.45700245700246E-2</v>
      </c>
      <c r="D12" s="1">
        <v>2.0161290322580599E-2</v>
      </c>
      <c r="E12" s="1">
        <v>3.3268101761252403E-2</v>
      </c>
      <c r="F12" s="1">
        <v>3.23846908734053E-2</v>
      </c>
      <c r="G12" s="1">
        <v>2.9411764705882401E-2</v>
      </c>
      <c r="H12" s="1">
        <v>5.0061050061050098E-2</v>
      </c>
      <c r="I12" s="1">
        <v>1.5590200445434301E-2</v>
      </c>
      <c r="J12" s="2"/>
      <c r="K12" s="1" t="s">
        <v>89</v>
      </c>
      <c r="L12" s="2">
        <f t="shared" si="0"/>
        <v>2.758489368019142E-2</v>
      </c>
      <c r="M12" s="2">
        <f t="shared" si="1"/>
        <v>3.1687671737455597E-2</v>
      </c>
      <c r="N12" s="2">
        <f t="shared" si="2"/>
        <v>5.4666766166027213E-3</v>
      </c>
      <c r="O12" s="2">
        <f t="shared" si="3"/>
        <v>1.7347757287841947E-2</v>
      </c>
      <c r="P12" s="2">
        <f t="shared" si="4"/>
        <v>5</v>
      </c>
      <c r="Q12" s="2">
        <f t="shared" si="5"/>
        <v>3</v>
      </c>
      <c r="R12" s="2">
        <f t="shared" si="6"/>
        <v>0.72541559154991397</v>
      </c>
      <c r="T12" s="1" t="s">
        <v>89</v>
      </c>
      <c r="U12" s="1">
        <v>3.0181979599999999E-2</v>
      </c>
      <c r="V12" s="1">
        <v>3.1687671700000003E-2</v>
      </c>
      <c r="W12" s="1">
        <v>2.7584893700000002E-2</v>
      </c>
      <c r="X12" s="1">
        <v>1.148732785</v>
      </c>
      <c r="Y12" s="1">
        <v>0.3446729</v>
      </c>
      <c r="Z12" s="6">
        <v>0.73735949999999995</v>
      </c>
      <c r="AA12" s="6">
        <v>0.80410729999999997</v>
      </c>
    </row>
    <row r="13" spans="1:27" x14ac:dyDescent="0.2">
      <c r="A13" s="1" t="s">
        <v>54</v>
      </c>
      <c r="B13" s="1">
        <v>9.4966761633428305E-4</v>
      </c>
      <c r="C13" s="1">
        <v>0</v>
      </c>
      <c r="D13" s="1">
        <v>0</v>
      </c>
      <c r="E13" s="1">
        <v>0</v>
      </c>
      <c r="F13" s="1">
        <v>9.8135426889107004E-4</v>
      </c>
      <c r="G13" s="1">
        <v>1.0294117647058801E-2</v>
      </c>
      <c r="H13" s="1">
        <v>0</v>
      </c>
      <c r="I13" s="1">
        <v>1.5590200445434301E-2</v>
      </c>
      <c r="J13" s="2"/>
      <c r="K13" s="1" t="s">
        <v>54</v>
      </c>
      <c r="L13" s="2">
        <f t="shared" si="0"/>
        <v>3.8620437704507064E-4</v>
      </c>
      <c r="M13" s="2">
        <f t="shared" si="1"/>
        <v>8.6281060308310339E-3</v>
      </c>
      <c r="N13" s="2">
        <f t="shared" si="2"/>
        <v>5.2895077236471411E-4</v>
      </c>
      <c r="O13" s="2">
        <f t="shared" si="3"/>
        <v>7.9275017194106855E-3</v>
      </c>
      <c r="P13" s="2">
        <f t="shared" si="4"/>
        <v>5</v>
      </c>
      <c r="Q13" s="2">
        <f t="shared" si="5"/>
        <v>3</v>
      </c>
      <c r="R13" s="2">
        <f t="shared" si="6"/>
        <v>0.21327266058007435</v>
      </c>
      <c r="T13" s="1" t="s">
        <v>54</v>
      </c>
      <c r="U13" s="1">
        <v>2.3672140999999999E-3</v>
      </c>
      <c r="V13" s="1">
        <v>8.628106E-3</v>
      </c>
      <c r="W13" s="1">
        <v>3.8620439999999999E-4</v>
      </c>
      <c r="X13" s="1">
        <v>22.340777431999999</v>
      </c>
      <c r="Y13" s="1">
        <v>2.2738735999999999</v>
      </c>
      <c r="Z13" s="6">
        <v>4.6641170000000003E-2</v>
      </c>
      <c r="AA13" s="6">
        <v>9.8464689999999994E-2</v>
      </c>
    </row>
    <row r="14" spans="1:27" x14ac:dyDescent="0.2">
      <c r="A14" s="1" t="s">
        <v>90</v>
      </c>
      <c r="B14" s="1">
        <v>5.6980056980057E-3</v>
      </c>
      <c r="C14" s="1">
        <v>3.2760032760032801E-3</v>
      </c>
      <c r="D14" s="1">
        <v>0</v>
      </c>
      <c r="E14" s="1">
        <v>1.95694716242661E-3</v>
      </c>
      <c r="F14" s="1">
        <v>6.86947988223749E-3</v>
      </c>
      <c r="G14" s="1">
        <v>1.47058823529412E-3</v>
      </c>
      <c r="H14" s="1">
        <v>0</v>
      </c>
      <c r="I14" s="1">
        <v>0</v>
      </c>
      <c r="J14" s="2"/>
      <c r="K14" s="1" t="s">
        <v>90</v>
      </c>
      <c r="L14" s="2">
        <f t="shared" si="0"/>
        <v>3.560087203734616E-3</v>
      </c>
      <c r="M14" s="2">
        <f t="shared" si="1"/>
        <v>4.901960784313733E-4</v>
      </c>
      <c r="N14" s="2">
        <f t="shared" si="2"/>
        <v>2.7770378984139752E-3</v>
      </c>
      <c r="O14" s="2">
        <f t="shared" si="3"/>
        <v>8.4904451351415684E-4</v>
      </c>
      <c r="P14" s="2">
        <f t="shared" si="4"/>
        <v>5</v>
      </c>
      <c r="Q14" s="2">
        <f t="shared" si="5"/>
        <v>3</v>
      </c>
      <c r="R14" s="2">
        <f t="shared" si="6"/>
        <v>6.8851355923917015E-2</v>
      </c>
      <c r="T14" s="1" t="s">
        <v>90</v>
      </c>
      <c r="U14" s="1">
        <v>2.9590176000000002E-3</v>
      </c>
      <c r="V14" s="1">
        <v>4.9019609999999996E-4</v>
      </c>
      <c r="W14" s="1">
        <v>3.5600872E-3</v>
      </c>
      <c r="X14" s="1">
        <v>0.13769215500000001</v>
      </c>
      <c r="Y14" s="1">
        <v>-1.7226497999999999</v>
      </c>
      <c r="Z14" s="6">
        <v>0.11515880000000001</v>
      </c>
      <c r="AA14" s="6">
        <v>0.21880179999999999</v>
      </c>
    </row>
    <row r="15" spans="1:27" x14ac:dyDescent="0.2">
      <c r="A15" s="1" t="s">
        <v>46</v>
      </c>
      <c r="B15" s="1">
        <v>2.5641025641025599E-2</v>
      </c>
      <c r="C15" s="1">
        <v>1.8018018018018001E-2</v>
      </c>
      <c r="D15" s="1">
        <v>8.0645161290322596E-3</v>
      </c>
      <c r="E15" s="1">
        <v>2.34833659491194E-2</v>
      </c>
      <c r="F15" s="1">
        <v>3.04219823356232E-2</v>
      </c>
      <c r="G15" s="1">
        <v>5.1470588235294101E-2</v>
      </c>
      <c r="H15" s="1">
        <v>1.0989010989011E-2</v>
      </c>
      <c r="I15" s="1">
        <v>6.6815144766147003E-3</v>
      </c>
      <c r="J15" s="2"/>
      <c r="K15" s="1" t="s">
        <v>46</v>
      </c>
      <c r="L15" s="2">
        <f t="shared" si="0"/>
        <v>2.1125781614563691E-2</v>
      </c>
      <c r="M15" s="2">
        <f t="shared" si="1"/>
        <v>2.3047037900306599E-2</v>
      </c>
      <c r="N15" s="2">
        <f t="shared" si="2"/>
        <v>8.5530671547524324E-3</v>
      </c>
      <c r="O15" s="2">
        <f t="shared" si="3"/>
        <v>2.4709558712879776E-2</v>
      </c>
      <c r="P15" s="2">
        <f t="shared" si="4"/>
        <v>5</v>
      </c>
      <c r="Q15" s="2">
        <f t="shared" si="5"/>
        <v>3</v>
      </c>
      <c r="R15" s="2">
        <f t="shared" si="6"/>
        <v>0.90704140487340679</v>
      </c>
      <c r="T15" s="1" t="s">
        <v>46</v>
      </c>
      <c r="U15" s="1">
        <v>2.2932386400000001E-2</v>
      </c>
      <c r="V15" s="1">
        <v>2.3047037900000001E-2</v>
      </c>
      <c r="W15" s="1">
        <v>2.1125781600000001E-2</v>
      </c>
      <c r="X15" s="1">
        <v>1.0909436779999999</v>
      </c>
      <c r="Y15" s="1">
        <v>-0.12793270000000001</v>
      </c>
      <c r="Z15" s="6">
        <v>0.90080450000000001</v>
      </c>
      <c r="AA15" s="6">
        <v>0.90080450000000001</v>
      </c>
    </row>
    <row r="16" spans="1:27" x14ac:dyDescent="0.2">
      <c r="A16" s="1" t="s">
        <v>81</v>
      </c>
      <c r="B16" s="1">
        <v>9.4966761633428305E-4</v>
      </c>
      <c r="C16" s="1">
        <v>0</v>
      </c>
      <c r="D16" s="1">
        <v>2.0161290322580601E-3</v>
      </c>
      <c r="E16" s="1">
        <v>1.07632093933464E-2</v>
      </c>
      <c r="F16" s="1">
        <v>1.7664376840039301E-2</v>
      </c>
      <c r="G16" s="1">
        <v>1.47058823529412E-3</v>
      </c>
      <c r="H16" s="1">
        <v>0</v>
      </c>
      <c r="I16" s="1">
        <v>0</v>
      </c>
      <c r="J16" s="2"/>
      <c r="K16" s="1" t="s">
        <v>81</v>
      </c>
      <c r="L16" s="2">
        <f t="shared" si="0"/>
        <v>6.2786765763956087E-3</v>
      </c>
      <c r="M16" s="2">
        <f t="shared" si="1"/>
        <v>4.901960784313733E-4</v>
      </c>
      <c r="N16" s="2">
        <f t="shared" si="2"/>
        <v>7.6768260481345808E-3</v>
      </c>
      <c r="O16" s="2">
        <f t="shared" si="3"/>
        <v>8.4904451351415684E-4</v>
      </c>
      <c r="P16" s="2">
        <f t="shared" si="4"/>
        <v>5</v>
      </c>
      <c r="Q16" s="2">
        <f t="shared" si="5"/>
        <v>3</v>
      </c>
      <c r="R16" s="2">
        <f t="shared" si="6"/>
        <v>0.167645704295419</v>
      </c>
      <c r="T16" s="1" t="s">
        <v>81</v>
      </c>
      <c r="U16" s="1">
        <v>4.7344281999999998E-3</v>
      </c>
      <c r="V16" s="1">
        <v>4.9019609999999996E-4</v>
      </c>
      <c r="W16" s="1">
        <v>6.2786765999999997E-3</v>
      </c>
      <c r="X16" s="1">
        <v>7.8073153000000006E-2</v>
      </c>
      <c r="Y16" s="1">
        <v>-1.6333586</v>
      </c>
      <c r="Z16" s="6">
        <v>0.13390199999999999</v>
      </c>
      <c r="AA16" s="6">
        <v>0.2312852</v>
      </c>
    </row>
    <row r="17" spans="1:27" x14ac:dyDescent="0.2">
      <c r="A17" s="1" t="s">
        <v>80</v>
      </c>
      <c r="B17" s="1">
        <v>2.84900284900285E-3</v>
      </c>
      <c r="C17" s="1">
        <v>8.1900081900081905E-4</v>
      </c>
      <c r="D17" s="1">
        <v>0</v>
      </c>
      <c r="E17" s="1">
        <v>9.7847358121330697E-4</v>
      </c>
      <c r="F17" s="1">
        <v>2.9440628066732099E-3</v>
      </c>
      <c r="G17" s="1">
        <v>1.91176470588235E-2</v>
      </c>
      <c r="H17" s="1">
        <v>7.3260073260073303E-3</v>
      </c>
      <c r="I17" s="1">
        <v>0</v>
      </c>
      <c r="J17" s="2"/>
      <c r="K17" s="1" t="s">
        <v>80</v>
      </c>
      <c r="L17" s="2">
        <f t="shared" si="0"/>
        <v>1.5181080111780372E-3</v>
      </c>
      <c r="M17" s="2">
        <f t="shared" si="1"/>
        <v>8.8145514616102764E-3</v>
      </c>
      <c r="N17" s="2">
        <f t="shared" si="2"/>
        <v>1.3123677329453644E-3</v>
      </c>
      <c r="O17" s="2">
        <f t="shared" si="3"/>
        <v>9.6453579508053583E-3</v>
      </c>
      <c r="P17" s="2">
        <f t="shared" si="4"/>
        <v>5</v>
      </c>
      <c r="Q17" s="2">
        <f t="shared" si="5"/>
        <v>3</v>
      </c>
      <c r="R17" s="2">
        <f t="shared" si="6"/>
        <v>0.3199815193729304</v>
      </c>
      <c r="T17" s="1" t="s">
        <v>80</v>
      </c>
      <c r="U17" s="1">
        <v>3.9946738000000001E-3</v>
      </c>
      <c r="V17" s="1">
        <v>8.8145515000000001E-3</v>
      </c>
      <c r="W17" s="1">
        <v>1.518108E-3</v>
      </c>
      <c r="X17" s="1">
        <v>5.8062742549999999</v>
      </c>
      <c r="Y17" s="1" t="s">
        <v>123</v>
      </c>
      <c r="Z17" s="6">
        <v>0.19174099999999999</v>
      </c>
      <c r="AA17" s="6">
        <v>0.26022000000000001</v>
      </c>
    </row>
    <row r="18" spans="1:27" x14ac:dyDescent="0.2">
      <c r="A18" s="1" t="s">
        <v>8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.47058823529412E-3</v>
      </c>
      <c r="H18" s="1">
        <v>0</v>
      </c>
      <c r="I18" s="1">
        <v>0</v>
      </c>
      <c r="K18" s="1" t="s">
        <v>85</v>
      </c>
      <c r="L18" s="2">
        <f t="shared" si="0"/>
        <v>0</v>
      </c>
      <c r="M18" s="2">
        <f t="shared" si="1"/>
        <v>4.901960784313733E-4</v>
      </c>
      <c r="N18" s="2">
        <f t="shared" si="2"/>
        <v>0</v>
      </c>
      <c r="O18" s="2">
        <f t="shared" si="3"/>
        <v>8.4904451351415684E-4</v>
      </c>
      <c r="P18" s="2">
        <f t="shared" si="4"/>
        <v>5</v>
      </c>
      <c r="Q18" s="2">
        <f t="shared" si="5"/>
        <v>3</v>
      </c>
      <c r="R18" s="2">
        <f t="shared" si="6"/>
        <v>0.42264973081037438</v>
      </c>
      <c r="T18" s="1" t="s">
        <v>85</v>
      </c>
      <c r="U18" s="1">
        <v>1.479509E-4</v>
      </c>
      <c r="V18" s="1">
        <v>4.9019609999999996E-4</v>
      </c>
      <c r="W18" s="1">
        <v>0</v>
      </c>
      <c r="X18" s="1" t="s">
        <v>122</v>
      </c>
      <c r="Y18" s="1">
        <v>0.74730989999999997</v>
      </c>
      <c r="Z18" s="6">
        <v>0.47179579999999999</v>
      </c>
      <c r="AA18" s="6">
        <v>0.59760800000000003</v>
      </c>
    </row>
    <row r="19" spans="1:27" x14ac:dyDescent="0.2">
      <c r="A19" s="1" t="s">
        <v>8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8.9705882352941205E-2</v>
      </c>
      <c r="H19" s="1">
        <v>6.1050061050061E-2</v>
      </c>
      <c r="I19" s="1">
        <v>8.6859688195991103E-2</v>
      </c>
      <c r="K19" s="1" t="s">
        <v>86</v>
      </c>
      <c r="L19" s="2">
        <f t="shared" si="0"/>
        <v>0</v>
      </c>
      <c r="M19" s="2">
        <f t="shared" si="1"/>
        <v>7.9205210532997769E-2</v>
      </c>
      <c r="N19" s="2">
        <f t="shared" si="2"/>
        <v>0</v>
      </c>
      <c r="O19" s="2">
        <f t="shared" si="3"/>
        <v>1.5787092666339812E-2</v>
      </c>
      <c r="P19" s="2">
        <f t="shared" si="4"/>
        <v>5</v>
      </c>
      <c r="Q19" s="2">
        <f t="shared" si="5"/>
        <v>3</v>
      </c>
      <c r="R19" s="2">
        <f t="shared" si="6"/>
        <v>1.2985291964440978E-2</v>
      </c>
      <c r="T19" s="1" t="s">
        <v>86</v>
      </c>
      <c r="U19" s="1">
        <v>2.2192632E-2</v>
      </c>
      <c r="V19" s="1">
        <v>7.9205210499999998E-2</v>
      </c>
      <c r="W19" s="1">
        <v>0</v>
      </c>
      <c r="X19" s="1" t="s">
        <v>122</v>
      </c>
      <c r="Y19" s="1">
        <v>15.5009599</v>
      </c>
      <c r="Z19" s="6">
        <v>2.07998E-8</v>
      </c>
      <c r="AA19" s="6">
        <v>1.9759810000000001E-7</v>
      </c>
    </row>
    <row r="20" spans="1:27" x14ac:dyDescent="0.2">
      <c r="A20" s="1" t="s">
        <v>87</v>
      </c>
      <c r="B20" s="1">
        <v>0</v>
      </c>
      <c r="C20" s="1">
        <v>0</v>
      </c>
      <c r="D20" s="1">
        <v>2.0161290322580601E-3</v>
      </c>
      <c r="E20" s="1">
        <v>0</v>
      </c>
      <c r="F20" s="1">
        <v>9.8135426889107004E-4</v>
      </c>
      <c r="G20" s="1">
        <v>4.4117647058823503E-3</v>
      </c>
      <c r="H20" s="1">
        <v>0</v>
      </c>
      <c r="I20" s="1">
        <v>0</v>
      </c>
      <c r="K20" s="1" t="s">
        <v>87</v>
      </c>
      <c r="L20" s="2">
        <f t="shared" si="0"/>
        <v>5.9949666022982603E-4</v>
      </c>
      <c r="M20" s="2">
        <f t="shared" si="1"/>
        <v>1.4705882352941168E-3</v>
      </c>
      <c r="N20" s="2">
        <f t="shared" si="2"/>
        <v>8.9872844169567852E-4</v>
      </c>
      <c r="O20" s="2">
        <f t="shared" si="3"/>
        <v>2.547133540542465E-3</v>
      </c>
      <c r="P20" s="2">
        <f t="shared" si="4"/>
        <v>5</v>
      </c>
      <c r="Q20" s="2">
        <f t="shared" si="5"/>
        <v>3</v>
      </c>
      <c r="R20" s="2">
        <f t="shared" si="6"/>
        <v>0.61860391016597749</v>
      </c>
      <c r="T20" s="1" t="s">
        <v>87</v>
      </c>
      <c r="U20" s="1">
        <v>7.3975440000000005E-4</v>
      </c>
      <c r="V20" s="1">
        <v>1.4705882E-3</v>
      </c>
      <c r="W20" s="1">
        <v>5.9949669999999995E-4</v>
      </c>
      <c r="X20" s="1">
        <v>2.4530382450000001</v>
      </c>
      <c r="Y20" s="1">
        <v>0.3113976</v>
      </c>
      <c r="Z20" s="6">
        <v>0.76178590000000002</v>
      </c>
      <c r="AA20" s="6">
        <v>0.80410729999999997</v>
      </c>
    </row>
    <row r="21" spans="1:27" x14ac:dyDescent="0.2">
      <c r="A21" s="1" t="s">
        <v>88</v>
      </c>
      <c r="B21" s="1">
        <v>0</v>
      </c>
      <c r="C21" s="1">
        <v>0</v>
      </c>
      <c r="D21" s="1">
        <v>0</v>
      </c>
      <c r="E21" s="1">
        <v>0</v>
      </c>
      <c r="F21" s="1">
        <v>9.8135426889107004E-4</v>
      </c>
      <c r="G21" s="1">
        <v>2.94117647058824E-3</v>
      </c>
      <c r="H21" s="1">
        <v>0</v>
      </c>
      <c r="I21" s="1">
        <v>0</v>
      </c>
      <c r="K21" s="1" t="s">
        <v>88</v>
      </c>
      <c r="L21" s="2">
        <f t="shared" si="0"/>
        <v>1.96270853778214E-4</v>
      </c>
      <c r="M21" s="2">
        <f t="shared" si="1"/>
        <v>9.803921568627466E-4</v>
      </c>
      <c r="N21" s="2">
        <f t="shared" si="2"/>
        <v>4.3887497105000794E-4</v>
      </c>
      <c r="O21" s="2">
        <f t="shared" si="3"/>
        <v>1.6980890270283137E-3</v>
      </c>
      <c r="P21" s="2">
        <f t="shared" si="4"/>
        <v>5</v>
      </c>
      <c r="Q21" s="2">
        <f t="shared" si="5"/>
        <v>3</v>
      </c>
      <c r="R21" s="2">
        <f t="shared" si="6"/>
        <v>0.5096513591793711</v>
      </c>
      <c r="T21" s="1" t="s">
        <v>88</v>
      </c>
      <c r="U21" s="1">
        <v>4.4385259999999999E-4</v>
      </c>
      <c r="V21" s="1">
        <v>9.8039219999999992E-4</v>
      </c>
      <c r="W21" s="1">
        <v>1.962709E-4</v>
      </c>
      <c r="X21" s="1">
        <v>4.9950980390000002</v>
      </c>
      <c r="Y21" s="1">
        <v>0.60211979999999998</v>
      </c>
      <c r="Z21" s="6">
        <v>0.56027380000000004</v>
      </c>
      <c r="AA21" s="6">
        <v>0.6653251</v>
      </c>
    </row>
  </sheetData>
  <mergeCells count="1">
    <mergeCell ref="T1:A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274C4-F17C-A945-88C6-C552EC1F5489}">
  <dimension ref="A1:N21"/>
  <sheetViews>
    <sheetView zoomScale="94" workbookViewId="0">
      <selection activeCell="A2" sqref="A2:C13"/>
    </sheetView>
  </sheetViews>
  <sheetFormatPr baseColWidth="10" defaultRowHeight="16" x14ac:dyDescent="0.2"/>
  <cols>
    <col min="1" max="16384" width="10.83203125" style="1"/>
  </cols>
  <sheetData>
    <row r="1" spans="1:14" x14ac:dyDescent="0.2">
      <c r="A1" s="1" t="s">
        <v>79</v>
      </c>
    </row>
    <row r="2" spans="1:14" x14ac:dyDescent="0.2">
      <c r="A2" s="1" t="s">
        <v>33</v>
      </c>
      <c r="B2" s="1" t="s">
        <v>34</v>
      </c>
      <c r="C2" s="1" t="s">
        <v>35</v>
      </c>
      <c r="D2" s="1" t="s">
        <v>36</v>
      </c>
      <c r="E2" s="1" t="s">
        <v>91</v>
      </c>
      <c r="G2" s="1" t="s">
        <v>34</v>
      </c>
      <c r="H2" s="1" t="s">
        <v>35</v>
      </c>
      <c r="I2" s="1" t="s">
        <v>36</v>
      </c>
      <c r="J2" s="1" t="s">
        <v>37</v>
      </c>
      <c r="K2" s="1" t="s">
        <v>38</v>
      </c>
      <c r="M2" s="1" t="s">
        <v>39</v>
      </c>
    </row>
    <row r="3" spans="1:14" x14ac:dyDescent="0.2">
      <c r="A3" s="1" t="s">
        <v>41</v>
      </c>
      <c r="B3" s="1">
        <v>1452</v>
      </c>
      <c r="C3" s="1">
        <v>488</v>
      </c>
      <c r="D3" s="1">
        <f t="shared" ref="D3:D21" si="0">SUM(B3,C3)</f>
        <v>1940</v>
      </c>
      <c r="F3" s="1" t="s">
        <v>42</v>
      </c>
      <c r="G3" s="1">
        <v>5503</v>
      </c>
      <c r="H3" s="1">
        <v>1035</v>
      </c>
      <c r="I3" s="1">
        <f>SUM(G3,H3)</f>
        <v>6538</v>
      </c>
      <c r="J3" s="1">
        <v>6607</v>
      </c>
      <c r="K3" s="1">
        <f>J3+I3</f>
        <v>13145</v>
      </c>
      <c r="M3" s="1" t="s">
        <v>43</v>
      </c>
      <c r="N3" s="1" t="s">
        <v>59</v>
      </c>
    </row>
    <row r="4" spans="1:14" x14ac:dyDescent="0.2">
      <c r="A4" s="1" t="s">
        <v>44</v>
      </c>
      <c r="B4" s="1">
        <v>648</v>
      </c>
      <c r="C4" s="1">
        <v>141</v>
      </c>
      <c r="D4" s="1">
        <f t="shared" si="0"/>
        <v>789</v>
      </c>
      <c r="M4" s="1" t="s">
        <v>61</v>
      </c>
      <c r="N4" s="1" t="s">
        <v>45</v>
      </c>
    </row>
    <row r="5" spans="1:14" x14ac:dyDescent="0.2">
      <c r="A5" s="1" t="s">
        <v>46</v>
      </c>
      <c r="B5" s="1">
        <v>188</v>
      </c>
      <c r="C5" s="1">
        <v>51</v>
      </c>
      <c r="D5" s="1">
        <f t="shared" si="0"/>
        <v>239</v>
      </c>
    </row>
    <row r="6" spans="1:14" ht="18" x14ac:dyDescent="0.25">
      <c r="A6" s="1" t="s">
        <v>48</v>
      </c>
      <c r="B6" s="1">
        <v>610</v>
      </c>
      <c r="C6" s="1">
        <v>180</v>
      </c>
      <c r="D6" s="1">
        <f t="shared" si="0"/>
        <v>790</v>
      </c>
      <c r="M6" s="1" t="s">
        <v>40</v>
      </c>
      <c r="N6" s="1" t="s">
        <v>77</v>
      </c>
    </row>
    <row r="7" spans="1:14" ht="18" x14ac:dyDescent="0.25">
      <c r="A7" s="1" t="s">
        <v>50</v>
      </c>
      <c r="B7" s="1">
        <v>113</v>
      </c>
      <c r="C7" s="1">
        <v>97</v>
      </c>
      <c r="D7" s="1">
        <f t="shared" si="0"/>
        <v>210</v>
      </c>
      <c r="N7" s="1" t="s">
        <v>78</v>
      </c>
    </row>
    <row r="8" spans="1:14" x14ac:dyDescent="0.2">
      <c r="A8" s="1" t="s">
        <v>52</v>
      </c>
      <c r="B8" s="1">
        <v>1253</v>
      </c>
      <c r="C8" s="1">
        <v>115</v>
      </c>
      <c r="D8" s="1">
        <f t="shared" si="0"/>
        <v>1368</v>
      </c>
    </row>
    <row r="9" spans="1:14" x14ac:dyDescent="0.2">
      <c r="A9" s="1" t="s">
        <v>53</v>
      </c>
      <c r="B9" s="1">
        <v>144</v>
      </c>
      <c r="C9" s="1">
        <v>144</v>
      </c>
      <c r="D9" s="1">
        <f t="shared" si="0"/>
        <v>288</v>
      </c>
    </row>
    <row r="10" spans="1:14" x14ac:dyDescent="0.2">
      <c r="A10" s="1" t="s">
        <v>60</v>
      </c>
      <c r="B10" s="1">
        <v>33</v>
      </c>
      <c r="C10" s="1">
        <v>2</v>
      </c>
      <c r="D10" s="1">
        <f t="shared" si="0"/>
        <v>35</v>
      </c>
    </row>
    <row r="11" spans="1:14" x14ac:dyDescent="0.2">
      <c r="A11" s="1" t="s">
        <v>56</v>
      </c>
      <c r="B11" s="1">
        <v>788</v>
      </c>
      <c r="C11" s="1">
        <v>317</v>
      </c>
      <c r="D11" s="1">
        <f t="shared" si="0"/>
        <v>1105</v>
      </c>
    </row>
    <row r="12" spans="1:14" x14ac:dyDescent="0.2">
      <c r="A12" s="1" t="s">
        <v>80</v>
      </c>
      <c r="B12" s="1">
        <v>0</v>
      </c>
      <c r="C12" s="1">
        <v>0</v>
      </c>
      <c r="D12" s="1">
        <f t="shared" si="0"/>
        <v>0</v>
      </c>
      <c r="E12" s="1" t="s">
        <v>101</v>
      </c>
    </row>
    <row r="13" spans="1:14" x14ac:dyDescent="0.2">
      <c r="A13" s="1" t="s">
        <v>81</v>
      </c>
      <c r="B13" s="1">
        <v>80</v>
      </c>
      <c r="C13" s="1">
        <v>56</v>
      </c>
      <c r="D13" s="1">
        <f t="shared" si="0"/>
        <v>136</v>
      </c>
    </row>
    <row r="14" spans="1:14" x14ac:dyDescent="0.2">
      <c r="A14" s="1" t="s">
        <v>82</v>
      </c>
      <c r="B14" s="1" t="s">
        <v>83</v>
      </c>
      <c r="C14" s="1" t="s">
        <v>83</v>
      </c>
      <c r="D14" s="1">
        <f t="shared" si="0"/>
        <v>0</v>
      </c>
      <c r="E14" s="1" t="s">
        <v>84</v>
      </c>
    </row>
    <row r="15" spans="1:14" x14ac:dyDescent="0.2">
      <c r="A15" s="1" t="s">
        <v>85</v>
      </c>
      <c r="B15" s="1" t="s">
        <v>83</v>
      </c>
      <c r="C15" s="1" t="s">
        <v>83</v>
      </c>
      <c r="D15" s="1">
        <f t="shared" si="0"/>
        <v>0</v>
      </c>
      <c r="E15" s="1" t="s">
        <v>84</v>
      </c>
    </row>
    <row r="16" spans="1:14" x14ac:dyDescent="0.2">
      <c r="A16" s="1" t="s">
        <v>86</v>
      </c>
      <c r="B16" s="1" t="s">
        <v>83</v>
      </c>
      <c r="C16" s="1" t="s">
        <v>83</v>
      </c>
      <c r="D16" s="1">
        <f t="shared" si="0"/>
        <v>0</v>
      </c>
      <c r="E16" s="1" t="s">
        <v>84</v>
      </c>
    </row>
    <row r="17" spans="1:5" x14ac:dyDescent="0.2">
      <c r="A17" s="1" t="s">
        <v>87</v>
      </c>
      <c r="B17" s="1" t="s">
        <v>83</v>
      </c>
      <c r="C17" s="1" t="s">
        <v>83</v>
      </c>
      <c r="D17" s="1">
        <f t="shared" si="0"/>
        <v>0</v>
      </c>
      <c r="E17" s="1" t="s">
        <v>84</v>
      </c>
    </row>
    <row r="18" spans="1:5" x14ac:dyDescent="0.2">
      <c r="A18" s="1" t="s">
        <v>88</v>
      </c>
      <c r="B18" s="1" t="s">
        <v>83</v>
      </c>
      <c r="C18" s="1" t="s">
        <v>83</v>
      </c>
      <c r="D18" s="1">
        <f t="shared" si="0"/>
        <v>0</v>
      </c>
      <c r="E18" s="1" t="s">
        <v>84</v>
      </c>
    </row>
    <row r="19" spans="1:5" x14ac:dyDescent="0.2">
      <c r="A19" s="1" t="s">
        <v>89</v>
      </c>
      <c r="B19" s="1" t="s">
        <v>83</v>
      </c>
      <c r="C19" s="1" t="s">
        <v>83</v>
      </c>
      <c r="D19" s="1">
        <f t="shared" si="0"/>
        <v>0</v>
      </c>
      <c r="E19" s="1" t="s">
        <v>84</v>
      </c>
    </row>
    <row r="20" spans="1:5" x14ac:dyDescent="0.2">
      <c r="A20" s="1" t="s">
        <v>54</v>
      </c>
      <c r="B20" s="1" t="s">
        <v>83</v>
      </c>
      <c r="C20" s="1" t="s">
        <v>83</v>
      </c>
      <c r="D20" s="1">
        <f t="shared" si="0"/>
        <v>0</v>
      </c>
      <c r="E20" s="1" t="s">
        <v>84</v>
      </c>
    </row>
    <row r="21" spans="1:5" x14ac:dyDescent="0.2">
      <c r="A21" s="1" t="s">
        <v>90</v>
      </c>
      <c r="B21" s="1" t="s">
        <v>83</v>
      </c>
      <c r="C21" s="1" t="s">
        <v>83</v>
      </c>
      <c r="D21" s="1">
        <f t="shared" si="0"/>
        <v>0</v>
      </c>
      <c r="E21" s="1" t="s">
        <v>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50A6E-005D-4A4B-A2AC-6AF4BD7D0B53}">
  <dimension ref="A1:J35"/>
  <sheetViews>
    <sheetView topLeftCell="B1" workbookViewId="0">
      <selection activeCell="I38" sqref="I38"/>
    </sheetView>
  </sheetViews>
  <sheetFormatPr baseColWidth="10" defaultRowHeight="16" x14ac:dyDescent="0.2"/>
  <cols>
    <col min="1" max="1" width="15" bestFit="1" customWidth="1"/>
    <col min="6" max="6" width="15" bestFit="1" customWidth="1"/>
    <col min="10" max="10" width="21" bestFit="1" customWidth="1"/>
  </cols>
  <sheetData>
    <row r="1" spans="1:10" x14ac:dyDescent="0.2">
      <c r="A1" s="5" t="s">
        <v>64</v>
      </c>
      <c r="B1" s="5"/>
      <c r="C1" s="5"/>
      <c r="F1" s="5" t="s">
        <v>64</v>
      </c>
      <c r="G1" s="5"/>
      <c r="H1" s="5"/>
      <c r="I1" s="5"/>
      <c r="J1" s="5"/>
    </row>
    <row r="2" spans="1:10" x14ac:dyDescent="0.2">
      <c r="A2" t="s">
        <v>27</v>
      </c>
      <c r="B2" t="s">
        <v>24</v>
      </c>
      <c r="C2" t="s">
        <v>31</v>
      </c>
      <c r="F2" t="s">
        <v>27</v>
      </c>
      <c r="G2" t="s">
        <v>20</v>
      </c>
      <c r="H2" t="s">
        <v>21</v>
      </c>
      <c r="I2" t="s">
        <v>23</v>
      </c>
      <c r="J2" t="s">
        <v>22</v>
      </c>
    </row>
    <row r="3" spans="1:10" ht="18" x14ac:dyDescent="0.25">
      <c r="A3" s="2" t="s">
        <v>65</v>
      </c>
      <c r="B3">
        <v>1</v>
      </c>
      <c r="C3">
        <v>0</v>
      </c>
      <c r="F3" t="s">
        <v>28</v>
      </c>
      <c r="G3">
        <f>AVERAGE(C3:C5)</f>
        <v>0.14832535885167464</v>
      </c>
      <c r="H3">
        <f>STDEV(C3:C5)</f>
        <v>0.13473806545769113</v>
      </c>
      <c r="I3">
        <f>COUNT(C3:C5)</f>
        <v>3</v>
      </c>
      <c r="J3">
        <f>_xlfn.CONFIDENCE.NORM(0.05,H3,I3)</f>
        <v>0.15246767270894468</v>
      </c>
    </row>
    <row r="4" spans="1:10" ht="18" x14ac:dyDescent="0.25">
      <c r="A4" s="2" t="s">
        <v>65</v>
      </c>
      <c r="B4">
        <v>2</v>
      </c>
      <c r="C4">
        <v>0.18181818181818182</v>
      </c>
      <c r="F4" t="s">
        <v>30</v>
      </c>
      <c r="G4">
        <f>AVERAGE(C6:C8)</f>
        <v>0.13949275362318839</v>
      </c>
      <c r="H4">
        <f>STDEV(C6:C8)</f>
        <v>0.20511054851969868</v>
      </c>
      <c r="I4">
        <f>COUNT(C6:C8)</f>
        <v>3</v>
      </c>
      <c r="J4">
        <f t="shared" ref="J4:J5" si="0">_xlfn.CONFIDENCE.NORM(0.05,H4,I4)</f>
        <v>0.23210017061342941</v>
      </c>
    </row>
    <row r="5" spans="1:10" ht="18" x14ac:dyDescent="0.25">
      <c r="A5" s="2" t="s">
        <v>65</v>
      </c>
      <c r="B5">
        <v>3</v>
      </c>
      <c r="C5">
        <v>0.26315789473684209</v>
      </c>
      <c r="F5" t="s">
        <v>29</v>
      </c>
      <c r="G5">
        <f>AVERAGE(C9:C11)</f>
        <v>0</v>
      </c>
      <c r="H5">
        <f>STDEV(C9:C11)</f>
        <v>0</v>
      </c>
      <c r="I5">
        <f>COUNT(C9:C11)</f>
        <v>3</v>
      </c>
      <c r="J5" t="e">
        <f t="shared" si="0"/>
        <v>#NUM!</v>
      </c>
    </row>
    <row r="6" spans="1:10" ht="18" x14ac:dyDescent="0.25">
      <c r="A6" t="s">
        <v>67</v>
      </c>
      <c r="B6">
        <v>1</v>
      </c>
      <c r="C6">
        <v>0</v>
      </c>
    </row>
    <row r="7" spans="1:10" ht="18" x14ac:dyDescent="0.25">
      <c r="A7" t="s">
        <v>67</v>
      </c>
      <c r="B7">
        <v>2</v>
      </c>
      <c r="C7">
        <v>4.3478260869565216E-2</v>
      </c>
    </row>
    <row r="8" spans="1:10" ht="18" x14ac:dyDescent="0.25">
      <c r="A8" t="s">
        <v>67</v>
      </c>
      <c r="B8">
        <v>3</v>
      </c>
      <c r="C8">
        <v>0.375</v>
      </c>
    </row>
    <row r="9" spans="1:10" ht="18" x14ac:dyDescent="0.25">
      <c r="A9" s="2" t="s">
        <v>66</v>
      </c>
      <c r="B9">
        <v>1</v>
      </c>
      <c r="C9">
        <v>0</v>
      </c>
    </row>
    <row r="10" spans="1:10" ht="18" x14ac:dyDescent="0.25">
      <c r="A10" s="2" t="s">
        <v>66</v>
      </c>
      <c r="B10">
        <v>2</v>
      </c>
      <c r="C10">
        <v>0</v>
      </c>
    </row>
    <row r="11" spans="1:10" ht="18" x14ac:dyDescent="0.25">
      <c r="A11" s="2" t="s">
        <v>66</v>
      </c>
      <c r="B11">
        <v>3</v>
      </c>
      <c r="C11">
        <v>0</v>
      </c>
    </row>
    <row r="13" spans="1:10" x14ac:dyDescent="0.2">
      <c r="A13" s="5" t="s">
        <v>25</v>
      </c>
      <c r="B13" s="5"/>
      <c r="C13" s="5"/>
      <c r="F13" s="5" t="s">
        <v>25</v>
      </c>
      <c r="G13" s="5"/>
      <c r="H13" s="5"/>
      <c r="I13" s="5"/>
      <c r="J13" s="5"/>
    </row>
    <row r="14" spans="1:10" x14ac:dyDescent="0.2">
      <c r="A14" t="s">
        <v>27</v>
      </c>
      <c r="B14" t="s">
        <v>24</v>
      </c>
      <c r="C14" t="s">
        <v>31</v>
      </c>
      <c r="F14" t="s">
        <v>27</v>
      </c>
      <c r="G14" t="s">
        <v>20</v>
      </c>
      <c r="H14" t="s">
        <v>21</v>
      </c>
      <c r="I14" t="s">
        <v>23</v>
      </c>
      <c r="J14" t="s">
        <v>22</v>
      </c>
    </row>
    <row r="15" spans="1:10" ht="18" x14ac:dyDescent="0.25">
      <c r="A15" s="2" t="s">
        <v>65</v>
      </c>
      <c r="B15">
        <v>1</v>
      </c>
      <c r="C15">
        <v>0</v>
      </c>
      <c r="F15" t="s">
        <v>28</v>
      </c>
      <c r="G15">
        <f>AVERAGE(C15:C17)</f>
        <v>0</v>
      </c>
      <c r="H15">
        <f>STDEV(C15:C17)</f>
        <v>0</v>
      </c>
      <c r="I15">
        <f>COUNT(C15:C17)</f>
        <v>3</v>
      </c>
      <c r="J15" t="e">
        <f>_xlfn.CONFIDENCE.NORM(0.05,H15,I15)</f>
        <v>#NUM!</v>
      </c>
    </row>
    <row r="16" spans="1:10" ht="18" x14ac:dyDescent="0.25">
      <c r="A16" s="2" t="s">
        <v>65</v>
      </c>
      <c r="B16">
        <v>2</v>
      </c>
      <c r="C16">
        <v>0</v>
      </c>
      <c r="F16" t="s">
        <v>30</v>
      </c>
      <c r="G16">
        <f>AVERAGE(C18:C20)</f>
        <v>7.0048309178743953E-2</v>
      </c>
      <c r="H16">
        <f>STDEV(C18:C20)</f>
        <v>8.6451836561223586E-2</v>
      </c>
      <c r="I16">
        <f>COUNT(C18:C20)</f>
        <v>3</v>
      </c>
      <c r="J16">
        <f>_xlfn.CONFIDENCE.NORM(0.05,H16,I16)</f>
        <v>9.7827664937365388E-2</v>
      </c>
    </row>
    <row r="17" spans="1:10" ht="18" x14ac:dyDescent="0.25">
      <c r="A17" s="2" t="s">
        <v>65</v>
      </c>
      <c r="B17">
        <v>3</v>
      </c>
      <c r="C17">
        <v>0</v>
      </c>
      <c r="F17" t="s">
        <v>29</v>
      </c>
      <c r="G17">
        <f>AVERAGE(C21:C23)</f>
        <v>0.46983408748114636</v>
      </c>
      <c r="H17">
        <f>STDEV(C21:C23)</f>
        <v>0.16274397974389915</v>
      </c>
      <c r="I17">
        <f>COUNT(C21:C23)</f>
        <v>3</v>
      </c>
      <c r="J17">
        <f>_xlfn.CONFIDENCE.NORM(0.05,H17,I17)</f>
        <v>0.1841587657849777</v>
      </c>
    </row>
    <row r="18" spans="1:10" ht="18" x14ac:dyDescent="0.25">
      <c r="A18" t="s">
        <v>67</v>
      </c>
      <c r="B18">
        <v>1</v>
      </c>
      <c r="C18">
        <v>0.16666666666666666</v>
      </c>
    </row>
    <row r="19" spans="1:10" ht="18" x14ac:dyDescent="0.25">
      <c r="A19" t="s">
        <v>67</v>
      </c>
      <c r="B19">
        <v>2</v>
      </c>
      <c r="C19">
        <v>4.3478260869565216E-2</v>
      </c>
    </row>
    <row r="20" spans="1:10" ht="18" x14ac:dyDescent="0.25">
      <c r="A20" t="s">
        <v>67</v>
      </c>
      <c r="B20">
        <v>3</v>
      </c>
      <c r="C20">
        <v>0</v>
      </c>
    </row>
    <row r="21" spans="1:10" ht="18" x14ac:dyDescent="0.25">
      <c r="A21" s="2" t="s">
        <v>66</v>
      </c>
      <c r="B21">
        <v>1</v>
      </c>
      <c r="C21">
        <v>0.61538461538461542</v>
      </c>
    </row>
    <row r="22" spans="1:10" ht="18" x14ac:dyDescent="0.25">
      <c r="A22" s="2" t="s">
        <v>66</v>
      </c>
      <c r="B22">
        <v>2</v>
      </c>
      <c r="C22">
        <v>0.5</v>
      </c>
    </row>
    <row r="23" spans="1:10" ht="18" x14ac:dyDescent="0.25">
      <c r="A23" s="2" t="s">
        <v>66</v>
      </c>
      <c r="B23">
        <v>3</v>
      </c>
      <c r="C23">
        <v>0.29411764705882354</v>
      </c>
    </row>
    <row r="30" spans="1:10" x14ac:dyDescent="0.2">
      <c r="D30" s="2"/>
    </row>
    <row r="31" spans="1:10" x14ac:dyDescent="0.2">
      <c r="D31" s="2"/>
    </row>
    <row r="32" spans="1:10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</sheetData>
  <mergeCells count="4">
    <mergeCell ref="A1:C1"/>
    <mergeCell ref="A13:C13"/>
    <mergeCell ref="F1:J1"/>
    <mergeCell ref="F13:J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A302-DD69-E844-8BD7-93AC5D2EF67F}">
  <dimension ref="A1:P31"/>
  <sheetViews>
    <sheetView topLeftCell="H8" zoomScale="150" workbookViewId="0">
      <selection activeCell="K23" sqref="K23:P31"/>
    </sheetView>
  </sheetViews>
  <sheetFormatPr baseColWidth="10" defaultRowHeight="16" x14ac:dyDescent="0.2"/>
  <cols>
    <col min="1" max="16384" width="10.83203125" style="1"/>
  </cols>
  <sheetData>
    <row r="1" spans="1:16" x14ac:dyDescent="0.2">
      <c r="A1" s="1" t="s">
        <v>72</v>
      </c>
      <c r="E1" s="4" t="s">
        <v>0</v>
      </c>
      <c r="F1" s="4"/>
      <c r="G1" s="4"/>
      <c r="H1" s="4"/>
      <c r="I1" s="4"/>
      <c r="J1" s="4"/>
      <c r="K1" s="4" t="s">
        <v>1</v>
      </c>
      <c r="L1" s="4"/>
      <c r="M1" s="4"/>
      <c r="N1" s="4"/>
      <c r="O1" s="4"/>
      <c r="P1" s="4"/>
    </row>
    <row r="2" spans="1:16" ht="18" x14ac:dyDescent="0.25">
      <c r="E2" s="2" t="s">
        <v>69</v>
      </c>
      <c r="F2" s="2" t="s">
        <v>68</v>
      </c>
      <c r="G2" s="2" t="s">
        <v>70</v>
      </c>
      <c r="H2" s="1" t="s">
        <v>74</v>
      </c>
      <c r="I2" s="1" t="s">
        <v>76</v>
      </c>
      <c r="J2" s="1" t="s">
        <v>75</v>
      </c>
      <c r="K2" s="2" t="s">
        <v>69</v>
      </c>
      <c r="L2" s="2" t="s">
        <v>68</v>
      </c>
      <c r="M2" s="2" t="s">
        <v>70</v>
      </c>
      <c r="N2" s="1" t="s">
        <v>74</v>
      </c>
      <c r="O2" s="1" t="s">
        <v>76</v>
      </c>
      <c r="P2" s="1" t="s">
        <v>75</v>
      </c>
    </row>
    <row r="3" spans="1:16" x14ac:dyDescent="0.2">
      <c r="E3" s="1">
        <v>3088261</v>
      </c>
      <c r="F3" s="1">
        <v>3608745</v>
      </c>
      <c r="G3" s="1">
        <v>3042880</v>
      </c>
      <c r="H3" s="1">
        <v>4883731</v>
      </c>
      <c r="I3" s="1">
        <v>9669602</v>
      </c>
      <c r="J3" s="1">
        <v>3397781</v>
      </c>
    </row>
    <row r="4" spans="1:16" x14ac:dyDescent="0.2">
      <c r="A4" s="1" t="s">
        <v>2</v>
      </c>
      <c r="B4" s="1">
        <v>25333728</v>
      </c>
      <c r="C4" s="1">
        <v>25340228</v>
      </c>
      <c r="D4" s="1" t="s">
        <v>3</v>
      </c>
      <c r="E4" s="1">
        <v>69.056617700000004</v>
      </c>
      <c r="F4" s="1">
        <v>80.0747681</v>
      </c>
      <c r="G4" s="1">
        <v>66.650772099999998</v>
      </c>
      <c r="H4" s="1">
        <v>63.693229700000003</v>
      </c>
      <c r="I4" s="1">
        <v>67.484001199999994</v>
      </c>
      <c r="J4" s="1">
        <v>93.844612100000006</v>
      </c>
      <c r="K4" s="1">
        <f t="shared" ref="K4:K20" si="0">E4*1000000/E$3</f>
        <v>22.361004364592244</v>
      </c>
      <c r="L4" s="1">
        <f t="shared" ref="L4:L20" si="1">F4*1000000/F$3</f>
        <v>22.189090140755301</v>
      </c>
      <c r="M4" s="1">
        <f t="shared" ref="M4:M20" si="2">G4*1000000/G$3</f>
        <v>21.903845074403193</v>
      </c>
      <c r="N4" s="1">
        <f t="shared" ref="N4:N20" si="3">H4*1000000/H$3</f>
        <v>13.041920142612279</v>
      </c>
      <c r="O4" s="1">
        <f t="shared" ref="O4:O20" si="4">I4*1000000/I$3</f>
        <v>6.9789843677123411</v>
      </c>
      <c r="P4" s="1">
        <f t="shared" ref="P4:P20" si="5">J4*1000000/J$3</f>
        <v>27.619382208564947</v>
      </c>
    </row>
    <row r="5" spans="1:16" x14ac:dyDescent="0.2">
      <c r="A5" s="1" t="s">
        <v>2</v>
      </c>
      <c r="B5" s="1">
        <v>25345980</v>
      </c>
      <c r="C5" s="1">
        <v>25346031</v>
      </c>
      <c r="D5" s="1" t="s">
        <v>4</v>
      </c>
      <c r="E5" s="1">
        <v>0.50980400000000003</v>
      </c>
      <c r="F5" s="1">
        <v>8.3137255000000003</v>
      </c>
      <c r="G5" s="1">
        <v>9.7647057000000004</v>
      </c>
      <c r="H5" s="1">
        <v>0</v>
      </c>
      <c r="I5" s="1">
        <v>0.58823530000000002</v>
      </c>
      <c r="J5" s="1">
        <v>0.64705880000000005</v>
      </c>
      <c r="K5" s="1">
        <f t="shared" si="0"/>
        <v>0.16507801639822542</v>
      </c>
      <c r="L5" s="1">
        <f t="shared" si="1"/>
        <v>2.3037719484197416</v>
      </c>
      <c r="M5" s="1">
        <f t="shared" si="2"/>
        <v>3.2090341058470928</v>
      </c>
      <c r="N5" s="1">
        <f t="shared" si="3"/>
        <v>0</v>
      </c>
      <c r="O5" s="1">
        <f t="shared" si="4"/>
        <v>6.0833455192881782E-2</v>
      </c>
      <c r="P5" s="1">
        <f t="shared" si="5"/>
        <v>0.19043569906359475</v>
      </c>
    </row>
    <row r="6" spans="1:16" x14ac:dyDescent="0.2">
      <c r="A6" s="1" t="s">
        <v>2</v>
      </c>
      <c r="B6" s="1">
        <v>25354033</v>
      </c>
      <c r="C6" s="1">
        <v>25354426</v>
      </c>
      <c r="D6" s="1" t="s">
        <v>5</v>
      </c>
      <c r="E6" s="1">
        <v>11.3486004</v>
      </c>
      <c r="F6" s="1">
        <v>32.145038599999999</v>
      </c>
      <c r="G6" s="1">
        <v>21.132314699999998</v>
      </c>
      <c r="H6" s="1">
        <v>0.24427479999999999</v>
      </c>
      <c r="I6" s="1">
        <v>0</v>
      </c>
      <c r="J6" s="1">
        <v>0</v>
      </c>
      <c r="K6" s="1">
        <f t="shared" si="0"/>
        <v>3.6747543034737027</v>
      </c>
      <c r="L6" s="1">
        <f t="shared" si="1"/>
        <v>8.9075394908756369</v>
      </c>
      <c r="M6" s="1">
        <f t="shared" si="2"/>
        <v>6.9448399871174678</v>
      </c>
      <c r="N6" s="1">
        <f t="shared" si="3"/>
        <v>5.00180702008362E-2</v>
      </c>
      <c r="O6" s="1">
        <f t="shared" si="4"/>
        <v>0</v>
      </c>
      <c r="P6" s="1">
        <f t="shared" si="5"/>
        <v>0</v>
      </c>
    </row>
    <row r="7" spans="1:16" x14ac:dyDescent="0.2">
      <c r="A7" s="1" t="s">
        <v>2</v>
      </c>
      <c r="B7" s="1">
        <v>25354528</v>
      </c>
      <c r="C7" s="1">
        <v>25354683</v>
      </c>
      <c r="D7" s="1" t="s">
        <v>6</v>
      </c>
      <c r="E7" s="1">
        <v>107.33548740000001</v>
      </c>
      <c r="F7" s="1">
        <v>127.8064499</v>
      </c>
      <c r="G7" s="1">
        <v>82.387100200000006</v>
      </c>
      <c r="H7" s="1">
        <v>4.2967744000000003</v>
      </c>
      <c r="I7" s="1">
        <v>0</v>
      </c>
      <c r="J7" s="1">
        <v>0.60645159999999998</v>
      </c>
      <c r="K7" s="1">
        <f t="shared" si="0"/>
        <v>34.75596376083498</v>
      </c>
      <c r="L7" s="1">
        <f t="shared" si="1"/>
        <v>35.415760853149784</v>
      </c>
      <c r="M7" s="1">
        <f t="shared" si="2"/>
        <v>27.075369452623832</v>
      </c>
      <c r="N7" s="1">
        <f t="shared" si="3"/>
        <v>0.87981389638372798</v>
      </c>
      <c r="O7" s="1">
        <f t="shared" si="4"/>
        <v>0</v>
      </c>
      <c r="P7" s="1">
        <f t="shared" si="5"/>
        <v>0.17848460509962236</v>
      </c>
    </row>
    <row r="8" spans="1:16" x14ac:dyDescent="0.2">
      <c r="A8" s="1" t="s">
        <v>2</v>
      </c>
      <c r="B8" s="1">
        <v>25355892</v>
      </c>
      <c r="C8" s="1">
        <v>25356056</v>
      </c>
      <c r="D8" s="1" t="s">
        <v>7</v>
      </c>
      <c r="E8" s="1">
        <v>236.33537290000001</v>
      </c>
      <c r="F8" s="1">
        <v>268.83535769999997</v>
      </c>
      <c r="G8" s="1">
        <v>190.0670776</v>
      </c>
      <c r="H8" s="1">
        <v>4.3231707000000004</v>
      </c>
      <c r="I8" s="1">
        <v>4.5609755999999999</v>
      </c>
      <c r="J8" s="1">
        <v>0.34146339999999997</v>
      </c>
      <c r="K8" s="1">
        <f t="shared" si="0"/>
        <v>76.52700756186087</v>
      </c>
      <c r="L8" s="1">
        <f t="shared" si="1"/>
        <v>74.495526200936894</v>
      </c>
      <c r="M8" s="1">
        <f t="shared" si="2"/>
        <v>62.462889630876013</v>
      </c>
      <c r="N8" s="1">
        <f t="shared" si="3"/>
        <v>0.88521884190591171</v>
      </c>
      <c r="O8" s="1">
        <f t="shared" si="4"/>
        <v>0.47168183344050763</v>
      </c>
      <c r="P8" s="1">
        <f t="shared" si="5"/>
        <v>0.10049600018364926</v>
      </c>
    </row>
    <row r="9" spans="1:16" x14ac:dyDescent="0.2">
      <c r="A9" s="1" t="s">
        <v>2</v>
      </c>
      <c r="B9" s="1">
        <v>25356691</v>
      </c>
      <c r="C9" s="1">
        <v>25356896</v>
      </c>
      <c r="D9" s="1" t="s">
        <v>8</v>
      </c>
      <c r="E9" s="1">
        <v>34.175609600000001</v>
      </c>
      <c r="F9" s="1">
        <v>41.224391900000001</v>
      </c>
      <c r="G9" s="1">
        <v>42.487804400000002</v>
      </c>
      <c r="H9" s="1">
        <v>0</v>
      </c>
      <c r="I9" s="1">
        <v>0</v>
      </c>
      <c r="J9" s="1">
        <v>0.86829270000000003</v>
      </c>
      <c r="K9" s="1">
        <f t="shared" si="0"/>
        <v>11.066295756738178</v>
      </c>
      <c r="L9" s="1">
        <f t="shared" si="1"/>
        <v>11.423470458566621</v>
      </c>
      <c r="M9" s="1">
        <f t="shared" si="2"/>
        <v>13.963023320012619</v>
      </c>
      <c r="N9" s="1">
        <f t="shared" si="3"/>
        <v>0</v>
      </c>
      <c r="O9" s="1">
        <f t="shared" si="4"/>
        <v>0</v>
      </c>
      <c r="P9" s="1">
        <f t="shared" si="5"/>
        <v>0.25554698787237906</v>
      </c>
    </row>
    <row r="10" spans="1:16" x14ac:dyDescent="0.2">
      <c r="A10" s="1" t="s">
        <v>2</v>
      </c>
      <c r="B10" s="1">
        <v>25357334</v>
      </c>
      <c r="C10" s="1">
        <v>25357575</v>
      </c>
      <c r="D10" s="1" t="s">
        <v>9</v>
      </c>
      <c r="E10" s="1">
        <v>14.161826100000001</v>
      </c>
      <c r="F10" s="1">
        <v>11.095436100000001</v>
      </c>
      <c r="G10" s="1">
        <v>10.8672199</v>
      </c>
      <c r="H10" s="1">
        <v>0</v>
      </c>
      <c r="I10" s="1">
        <v>0</v>
      </c>
      <c r="J10" s="1">
        <v>3.73444E-2</v>
      </c>
      <c r="K10" s="1">
        <f t="shared" si="0"/>
        <v>4.5856959952542873</v>
      </c>
      <c r="L10" s="1">
        <f t="shared" si="1"/>
        <v>3.0745968750909252</v>
      </c>
      <c r="M10" s="1">
        <f t="shared" si="2"/>
        <v>3.5713599944789149</v>
      </c>
      <c r="N10" s="1">
        <f t="shared" si="3"/>
        <v>0</v>
      </c>
      <c r="O10" s="1">
        <f t="shared" si="4"/>
        <v>0</v>
      </c>
      <c r="P10" s="1">
        <f t="shared" si="5"/>
        <v>1.0990820185291518E-2</v>
      </c>
    </row>
    <row r="11" spans="1:16" x14ac:dyDescent="0.2">
      <c r="A11" s="1" t="s">
        <v>2</v>
      </c>
      <c r="B11" s="1">
        <v>25360383</v>
      </c>
      <c r="C11" s="1">
        <v>25360527</v>
      </c>
      <c r="D11" s="1" t="s">
        <v>10</v>
      </c>
      <c r="E11" s="1">
        <v>39.388889300000002</v>
      </c>
      <c r="F11" s="1">
        <v>48.486110699999998</v>
      </c>
      <c r="G11" s="1">
        <v>53.027778599999998</v>
      </c>
      <c r="H11" s="1">
        <v>0</v>
      </c>
      <c r="I11" s="1">
        <v>0</v>
      </c>
      <c r="J11" s="1">
        <v>8.3333299999999999E-2</v>
      </c>
      <c r="K11" s="1">
        <f t="shared" si="0"/>
        <v>12.754391322495088</v>
      </c>
      <c r="L11" s="1">
        <f t="shared" si="1"/>
        <v>13.435726464463407</v>
      </c>
      <c r="M11" s="1">
        <f t="shared" si="2"/>
        <v>17.426838587127985</v>
      </c>
      <c r="N11" s="1">
        <f t="shared" si="3"/>
        <v>0</v>
      </c>
      <c r="O11" s="1">
        <f t="shared" si="4"/>
        <v>0</v>
      </c>
      <c r="P11" s="1">
        <f t="shared" si="5"/>
        <v>2.4525800809410612E-2</v>
      </c>
    </row>
    <row r="12" spans="1:16" x14ac:dyDescent="0.2">
      <c r="A12" s="1" t="s">
        <v>2</v>
      </c>
      <c r="B12" s="1">
        <v>25370566</v>
      </c>
      <c r="C12" s="1">
        <v>25371812</v>
      </c>
      <c r="D12" s="1" t="s">
        <v>11</v>
      </c>
      <c r="E12" s="1">
        <v>85.482345600000002</v>
      </c>
      <c r="F12" s="1">
        <v>103.58025360000001</v>
      </c>
      <c r="G12" s="1">
        <v>62.285713200000004</v>
      </c>
      <c r="H12" s="1">
        <v>1.9855537000000001</v>
      </c>
      <c r="I12" s="1">
        <v>2.4494381000000001</v>
      </c>
      <c r="J12" s="1">
        <v>2.8194222</v>
      </c>
      <c r="K12" s="1">
        <f t="shared" si="0"/>
        <v>27.679767221747127</v>
      </c>
      <c r="L12" s="1">
        <f t="shared" si="1"/>
        <v>28.702569341973458</v>
      </c>
      <c r="M12" s="1">
        <f t="shared" si="2"/>
        <v>20.469329451046377</v>
      </c>
      <c r="N12" s="1">
        <f t="shared" si="3"/>
        <v>0.40656491932090449</v>
      </c>
      <c r="O12" s="1">
        <f t="shared" si="4"/>
        <v>0.25331322840381643</v>
      </c>
      <c r="P12" s="1">
        <f t="shared" si="5"/>
        <v>0.82978337921131473</v>
      </c>
    </row>
    <row r="13" spans="1:16" x14ac:dyDescent="0.2">
      <c r="A13" s="1" t="s">
        <v>2</v>
      </c>
      <c r="B13" s="1">
        <v>25375465</v>
      </c>
      <c r="C13" s="1">
        <v>25375763</v>
      </c>
      <c r="D13" s="1" t="s">
        <v>12</v>
      </c>
      <c r="E13" s="1">
        <v>62.963088999999997</v>
      </c>
      <c r="F13" s="1">
        <v>104.67784880000001</v>
      </c>
      <c r="G13" s="1">
        <v>54.946308100000003</v>
      </c>
      <c r="H13" s="1">
        <v>0</v>
      </c>
      <c r="I13" s="1">
        <v>2.8389261000000001</v>
      </c>
      <c r="J13" s="1">
        <v>7.9798656000000001</v>
      </c>
      <c r="K13" s="1">
        <f t="shared" si="0"/>
        <v>20.387878161852253</v>
      </c>
      <c r="L13" s="1">
        <f t="shared" si="1"/>
        <v>29.006718069578209</v>
      </c>
      <c r="M13" s="1">
        <f t="shared" si="2"/>
        <v>18.057336503575559</v>
      </c>
      <c r="N13" s="1">
        <f t="shared" si="3"/>
        <v>0</v>
      </c>
      <c r="O13" s="1">
        <f t="shared" si="4"/>
        <v>0.29359285935450086</v>
      </c>
      <c r="P13" s="1">
        <f t="shared" si="5"/>
        <v>2.3485520697184428</v>
      </c>
    </row>
    <row r="14" spans="1:16" x14ac:dyDescent="0.2">
      <c r="A14" s="1" t="s">
        <v>2</v>
      </c>
      <c r="B14" s="1">
        <v>25405461</v>
      </c>
      <c r="C14" s="1">
        <v>25405603</v>
      </c>
      <c r="D14" s="1" t="s">
        <v>13</v>
      </c>
      <c r="E14" s="1">
        <v>23.929576900000001</v>
      </c>
      <c r="F14" s="1">
        <v>33.190139799999997</v>
      </c>
      <c r="G14" s="1">
        <v>31.823944099999999</v>
      </c>
      <c r="H14" s="1">
        <v>328.62677000000002</v>
      </c>
      <c r="I14" s="1">
        <v>332.6408386</v>
      </c>
      <c r="J14" s="1">
        <v>404.47888180000001</v>
      </c>
      <c r="K14" s="1">
        <f t="shared" si="0"/>
        <v>7.7485604034115001</v>
      </c>
      <c r="L14" s="1">
        <f t="shared" si="1"/>
        <v>9.1971418872766009</v>
      </c>
      <c r="M14" s="1">
        <f t="shared" si="2"/>
        <v>10.458494616941843</v>
      </c>
      <c r="N14" s="1">
        <f t="shared" si="3"/>
        <v>67.290104635165207</v>
      </c>
      <c r="O14" s="1">
        <f t="shared" si="4"/>
        <v>34.400675291495972</v>
      </c>
      <c r="P14" s="1">
        <f t="shared" si="5"/>
        <v>119.04206945650706</v>
      </c>
    </row>
    <row r="15" spans="1:16" x14ac:dyDescent="0.2">
      <c r="A15" s="1" t="s">
        <v>2</v>
      </c>
      <c r="B15" s="1">
        <v>25407067</v>
      </c>
      <c r="C15" s="1">
        <v>25408713</v>
      </c>
      <c r="D15" s="1" t="s">
        <v>14</v>
      </c>
      <c r="E15" s="1">
        <v>12.3329287</v>
      </c>
      <c r="F15" s="1">
        <v>16.7733898</v>
      </c>
      <c r="G15" s="1">
        <v>18.310449599999998</v>
      </c>
      <c r="H15" s="1">
        <v>38.970230100000002</v>
      </c>
      <c r="I15" s="1">
        <v>60.184081999999997</v>
      </c>
      <c r="J15" s="1">
        <v>67.665855399999998</v>
      </c>
      <c r="K15" s="1">
        <f t="shared" si="0"/>
        <v>3.99348652850261</v>
      </c>
      <c r="L15" s="1">
        <f t="shared" si="1"/>
        <v>4.6479842161194549</v>
      </c>
      <c r="M15" s="1">
        <f t="shared" si="2"/>
        <v>6.0174734462088537</v>
      </c>
      <c r="N15" s="1">
        <f t="shared" si="3"/>
        <v>7.9796020911061651</v>
      </c>
      <c r="O15" s="1">
        <f t="shared" si="4"/>
        <v>6.224049552401433</v>
      </c>
      <c r="P15" s="1">
        <f t="shared" si="5"/>
        <v>19.914719459553158</v>
      </c>
    </row>
    <row r="16" spans="1:16" x14ac:dyDescent="0.2">
      <c r="A16" s="1" t="s">
        <v>2</v>
      </c>
      <c r="B16" s="1">
        <v>25409088</v>
      </c>
      <c r="C16" s="1">
        <v>25409207</v>
      </c>
      <c r="D16" s="1" t="s">
        <v>15</v>
      </c>
      <c r="E16" s="1">
        <v>32.2521019</v>
      </c>
      <c r="F16" s="1">
        <v>38.831932100000003</v>
      </c>
      <c r="G16" s="1">
        <v>41.831932100000003</v>
      </c>
      <c r="H16" s="1">
        <v>92.5546188</v>
      </c>
      <c r="I16" s="1">
        <v>107.6554642</v>
      </c>
      <c r="J16" s="1">
        <v>143.7058868</v>
      </c>
      <c r="K16" s="1">
        <f t="shared" si="0"/>
        <v>10.443450828799767</v>
      </c>
      <c r="L16" s="1">
        <f t="shared" si="1"/>
        <v>10.760508736416677</v>
      </c>
      <c r="M16" s="1">
        <f t="shared" si="2"/>
        <v>13.747480051793039</v>
      </c>
      <c r="N16" s="1">
        <f t="shared" si="3"/>
        <v>18.95162096356249</v>
      </c>
      <c r="O16" s="1">
        <f t="shared" si="4"/>
        <v>11.133391446721385</v>
      </c>
      <c r="P16" s="1">
        <f t="shared" si="5"/>
        <v>42.294040375174269</v>
      </c>
    </row>
    <row r="17" spans="1:16" x14ac:dyDescent="0.2">
      <c r="A17" s="1" t="s">
        <v>2</v>
      </c>
      <c r="B17" s="1">
        <v>25411908</v>
      </c>
      <c r="C17" s="1">
        <v>25411971</v>
      </c>
      <c r="D17" s="1" t="s">
        <v>16</v>
      </c>
      <c r="E17" s="1">
        <v>26.2063484</v>
      </c>
      <c r="F17" s="1">
        <v>29.730157899999998</v>
      </c>
      <c r="G17" s="1">
        <v>37.603176099999999</v>
      </c>
      <c r="H17" s="1">
        <v>35.555557299999997</v>
      </c>
      <c r="I17" s="1">
        <v>79.412696800000006</v>
      </c>
      <c r="J17" s="1">
        <v>50.634922000000003</v>
      </c>
      <c r="K17" s="1">
        <f t="shared" si="0"/>
        <v>8.4857945620528827</v>
      </c>
      <c r="L17" s="1">
        <f t="shared" si="1"/>
        <v>8.2383648332037858</v>
      </c>
      <c r="M17" s="1">
        <f t="shared" si="2"/>
        <v>12.357758472236828</v>
      </c>
      <c r="N17" s="1">
        <f t="shared" si="3"/>
        <v>7.280408626109832</v>
      </c>
      <c r="O17" s="1">
        <f t="shared" si="4"/>
        <v>8.2126127631726735</v>
      </c>
      <c r="P17" s="1">
        <f t="shared" si="5"/>
        <v>14.902350092604555</v>
      </c>
    </row>
    <row r="18" spans="1:16" x14ac:dyDescent="0.2">
      <c r="A18" s="1" t="s">
        <v>2</v>
      </c>
      <c r="B18" s="1">
        <v>25415710</v>
      </c>
      <c r="C18" s="1">
        <v>25415842</v>
      </c>
      <c r="D18" s="1" t="s">
        <v>17</v>
      </c>
      <c r="E18" s="1">
        <v>8.8560610000000004</v>
      </c>
      <c r="F18" s="1">
        <v>6.9166664999999998</v>
      </c>
      <c r="G18" s="1">
        <v>11.44697</v>
      </c>
      <c r="H18" s="1">
        <v>18.833334000000001</v>
      </c>
      <c r="I18" s="1">
        <v>10.795455</v>
      </c>
      <c r="J18" s="1">
        <v>30.984848</v>
      </c>
      <c r="K18" s="1">
        <f t="shared" si="0"/>
        <v>2.8676530254405312</v>
      </c>
      <c r="L18" s="1">
        <f t="shared" si="1"/>
        <v>1.9166404110016086</v>
      </c>
      <c r="M18" s="1">
        <f t="shared" si="2"/>
        <v>3.7618867651698391</v>
      </c>
      <c r="N18" s="1">
        <f t="shared" si="3"/>
        <v>3.8563413914484643</v>
      </c>
      <c r="O18" s="1">
        <f t="shared" si="4"/>
        <v>1.1164321964854396</v>
      </c>
      <c r="P18" s="1">
        <f t="shared" si="5"/>
        <v>9.119142169551246</v>
      </c>
    </row>
    <row r="19" spans="1:16" x14ac:dyDescent="0.2">
      <c r="A19" s="1" t="s">
        <v>2</v>
      </c>
      <c r="B19" s="1">
        <v>25438053</v>
      </c>
      <c r="C19" s="1">
        <v>25438329</v>
      </c>
      <c r="D19" s="1" t="s">
        <v>18</v>
      </c>
      <c r="E19" s="1">
        <v>2.481884</v>
      </c>
      <c r="F19" s="1">
        <v>7.0253625</v>
      </c>
      <c r="G19" s="1">
        <v>8.963768</v>
      </c>
      <c r="H19" s="1">
        <v>4.6847824999999998</v>
      </c>
      <c r="I19" s="1">
        <v>23.652173999999999</v>
      </c>
      <c r="J19" s="1">
        <v>9.9021740000000005</v>
      </c>
      <c r="K19" s="1">
        <f t="shared" si="0"/>
        <v>0.80365098675273883</v>
      </c>
      <c r="L19" s="1">
        <f t="shared" si="1"/>
        <v>1.946760577430658</v>
      </c>
      <c r="M19" s="1">
        <f t="shared" si="2"/>
        <v>2.9458171206225683</v>
      </c>
      <c r="N19" s="1">
        <f t="shared" si="3"/>
        <v>0.95926301018626947</v>
      </c>
      <c r="O19" s="1">
        <f t="shared" si="4"/>
        <v>2.4460338698531747</v>
      </c>
      <c r="P19" s="1">
        <f t="shared" si="5"/>
        <v>2.9143061309719491</v>
      </c>
    </row>
    <row r="20" spans="1:16" x14ac:dyDescent="0.2">
      <c r="A20" s="1" t="s">
        <v>2</v>
      </c>
      <c r="B20" s="1">
        <v>25438489</v>
      </c>
      <c r="C20" s="1">
        <v>25439051</v>
      </c>
      <c r="D20" s="1" t="s">
        <v>19</v>
      </c>
      <c r="E20" s="1">
        <v>19.104982400000001</v>
      </c>
      <c r="F20" s="1">
        <v>38.494663199999998</v>
      </c>
      <c r="G20" s="1">
        <v>20.012454999999999</v>
      </c>
      <c r="H20" s="1">
        <v>24.040925999999999</v>
      </c>
      <c r="I20" s="1">
        <v>29.065836000000001</v>
      </c>
      <c r="J20" s="1">
        <v>35.065837899999998</v>
      </c>
      <c r="K20" s="1">
        <f t="shared" si="0"/>
        <v>6.1863237595527067</v>
      </c>
      <c r="L20" s="1">
        <f t="shared" si="1"/>
        <v>10.667049957810816</v>
      </c>
      <c r="M20" s="1">
        <f t="shared" si="2"/>
        <v>6.5768137422441901</v>
      </c>
      <c r="N20" s="1">
        <f t="shared" si="3"/>
        <v>4.9226556499528744</v>
      </c>
      <c r="O20" s="1">
        <f t="shared" si="4"/>
        <v>3.0058978642554264</v>
      </c>
      <c r="P20" s="1">
        <f t="shared" si="5"/>
        <v>10.320217194692653</v>
      </c>
    </row>
    <row r="22" spans="1:16" x14ac:dyDescent="0.2">
      <c r="E22" s="4" t="s">
        <v>73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 ht="18" x14ac:dyDescent="0.25">
      <c r="E23" s="2" t="s">
        <v>69</v>
      </c>
      <c r="F23" s="2" t="s">
        <v>68</v>
      </c>
      <c r="G23" s="2" t="s">
        <v>70</v>
      </c>
      <c r="H23" s="1" t="s">
        <v>74</v>
      </c>
      <c r="I23" s="1" t="s">
        <v>76</v>
      </c>
      <c r="J23" s="1" t="s">
        <v>75</v>
      </c>
      <c r="K23" s="2" t="s">
        <v>69</v>
      </c>
      <c r="L23" s="2" t="s">
        <v>68</v>
      </c>
      <c r="M23" s="2" t="s">
        <v>70</v>
      </c>
      <c r="N23" s="1" t="s">
        <v>74</v>
      </c>
      <c r="O23" s="1" t="s">
        <v>76</v>
      </c>
      <c r="P23" s="1" t="s">
        <v>75</v>
      </c>
    </row>
    <row r="24" spans="1:16" x14ac:dyDescent="0.2">
      <c r="E24" s="1">
        <f t="shared" ref="E24:P24" si="6">SUM(E5:E13)/SUM(E5:E20)</f>
        <v>0.82540101771889263</v>
      </c>
      <c r="F24" s="1">
        <f t="shared" si="6"/>
        <v>0.81358925660745995</v>
      </c>
      <c r="G24" s="1">
        <f t="shared" si="6"/>
        <v>0.75609359538747545</v>
      </c>
      <c r="H24" s="1">
        <f t="shared" si="6"/>
        <v>1.9580329300667255E-2</v>
      </c>
      <c r="I24" s="1">
        <f t="shared" si="6"/>
        <v>1.5963399766999852E-2</v>
      </c>
      <c r="J24" s="1">
        <f t="shared" si="6"/>
        <v>1.770686538848559E-2</v>
      </c>
      <c r="K24" s="1">
        <f t="shared" si="6"/>
        <v>0.82540101771889285</v>
      </c>
      <c r="L24" s="1">
        <f t="shared" si="6"/>
        <v>0.81358925660746007</v>
      </c>
      <c r="M24" s="1">
        <f t="shared" si="6"/>
        <v>0.75609359538747534</v>
      </c>
      <c r="N24" s="1">
        <f t="shared" si="6"/>
        <v>1.9580329300667255E-2</v>
      </c>
      <c r="O24" s="1">
        <f t="shared" si="6"/>
        <v>1.5963399766999845E-2</v>
      </c>
      <c r="P24" s="1">
        <f t="shared" si="6"/>
        <v>1.7706865388485593E-2</v>
      </c>
    </row>
    <row r="26" spans="1:16" x14ac:dyDescent="0.2">
      <c r="K26" s="1" t="s">
        <v>72</v>
      </c>
    </row>
    <row r="27" spans="1:16" ht="18" x14ac:dyDescent="0.25">
      <c r="L27" s="1" t="s">
        <v>62</v>
      </c>
      <c r="M27" s="1" t="s">
        <v>63</v>
      </c>
    </row>
    <row r="28" spans="1:16" x14ac:dyDescent="0.2">
      <c r="K28" s="1" t="s">
        <v>20</v>
      </c>
      <c r="L28" s="1">
        <f>AVERAGE(K24:M24)</f>
        <v>0.79836128990460942</v>
      </c>
      <c r="M28" s="1">
        <f>AVERAGE(N24:P24)</f>
        <v>1.7750198152050898E-2</v>
      </c>
    </row>
    <row r="29" spans="1:16" x14ac:dyDescent="0.2">
      <c r="K29" s="1" t="s">
        <v>21</v>
      </c>
      <c r="L29" s="1">
        <f>STDEV(K24:M24)</f>
        <v>3.7078267556396344E-2</v>
      </c>
      <c r="M29" s="1">
        <f>STDEV(N24:P24)</f>
        <v>1.8088540873098479E-3</v>
      </c>
    </row>
    <row r="30" spans="1:16" x14ac:dyDescent="0.2">
      <c r="K30" s="1" t="s">
        <v>23</v>
      </c>
      <c r="L30" s="1">
        <f>COUNT(K24:M24)</f>
        <v>3</v>
      </c>
      <c r="M30" s="1">
        <f>COUNT(N24:P24)</f>
        <v>3</v>
      </c>
    </row>
    <row r="31" spans="1:16" x14ac:dyDescent="0.2">
      <c r="K31" s="1" t="s">
        <v>22</v>
      </c>
      <c r="L31" s="1">
        <f>_xlfn.CONFIDENCE.NORM(0.05,L29,L30)</f>
        <v>4.1957238611077446E-2</v>
      </c>
      <c r="M31" s="1">
        <f>_xlfn.CONFIDENCE.NORM(0.05,M29,M30)</f>
        <v>2.0468734802251976E-3</v>
      </c>
    </row>
  </sheetData>
  <mergeCells count="3">
    <mergeCell ref="E1:J1"/>
    <mergeCell ref="K1:P1"/>
    <mergeCell ref="E22:P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3362F-E2D2-0042-8E75-47B70E181F66}">
  <dimension ref="A1:J11"/>
  <sheetViews>
    <sheetView zoomScale="114" workbookViewId="0">
      <selection activeCell="F13" sqref="F13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5" t="s">
        <v>103</v>
      </c>
      <c r="B1" s="5"/>
      <c r="C1" s="5"/>
      <c r="F1" s="4" t="s">
        <v>103</v>
      </c>
      <c r="G1" s="4"/>
      <c r="H1" s="4"/>
      <c r="I1" s="4"/>
      <c r="J1" s="4"/>
    </row>
    <row r="2" spans="1:10" x14ac:dyDescent="0.2">
      <c r="A2" t="s">
        <v>27</v>
      </c>
      <c r="B2" t="s">
        <v>26</v>
      </c>
      <c r="C2" t="s">
        <v>102</v>
      </c>
      <c r="F2" s="1" t="s">
        <v>27</v>
      </c>
      <c r="G2" s="1" t="s">
        <v>20</v>
      </c>
      <c r="H2" s="1" t="s">
        <v>21</v>
      </c>
      <c r="I2" s="1" t="s">
        <v>23</v>
      </c>
      <c r="J2" s="1" t="s">
        <v>22</v>
      </c>
    </row>
    <row r="3" spans="1:10" ht="18" x14ac:dyDescent="0.25">
      <c r="A3" s="2" t="s">
        <v>65</v>
      </c>
      <c r="B3">
        <v>1</v>
      </c>
      <c r="C3" s="1">
        <v>1.52</v>
      </c>
      <c r="F3" s="2" t="s">
        <v>65</v>
      </c>
      <c r="G3" s="1">
        <f>AVERAGE(C3:C5)</f>
        <v>1.0533333333333335</v>
      </c>
      <c r="H3" s="1">
        <f>STDEV(C3:C5)</f>
        <v>0.41198705481280973</v>
      </c>
      <c r="I3" s="1">
        <f>COUNT(C3:C5)</f>
        <v>3</v>
      </c>
      <c r="J3" s="1">
        <f>_xlfn.CONFIDENCE.NORM(0.05,H3,I3)</f>
        <v>0.46619867385023323</v>
      </c>
    </row>
    <row r="4" spans="1:10" ht="18" x14ac:dyDescent="0.25">
      <c r="A4" s="2" t="s">
        <v>65</v>
      </c>
      <c r="B4">
        <v>2</v>
      </c>
      <c r="C4" s="1">
        <v>0.9</v>
      </c>
      <c r="F4" t="s">
        <v>67</v>
      </c>
      <c r="G4" s="1">
        <f>AVERAGE(C6:C8)</f>
        <v>0.87000000000000011</v>
      </c>
      <c r="H4" s="1">
        <f>STDEV(C6:C8)</f>
        <v>0.06</v>
      </c>
      <c r="I4" s="1">
        <f>COUNT(C6:C8)</f>
        <v>3</v>
      </c>
      <c r="J4" s="1">
        <f>_xlfn.CONFIDENCE.NORM(0.05,H4,I4)</f>
        <v>6.7895144044570283E-2</v>
      </c>
    </row>
    <row r="5" spans="1:10" ht="18" x14ac:dyDescent="0.25">
      <c r="A5" s="2" t="s">
        <v>65</v>
      </c>
      <c r="B5">
        <v>3</v>
      </c>
      <c r="C5" s="1">
        <v>0.74</v>
      </c>
      <c r="F5" s="2" t="s">
        <v>66</v>
      </c>
      <c r="G5" s="1">
        <f>AVERAGE(C9:C11)</f>
        <v>0.70000000000000007</v>
      </c>
      <c r="H5" s="1">
        <f>STDEV(C9:C11)</f>
        <v>0.14798648586948751</v>
      </c>
      <c r="I5" s="1">
        <f>COUNT(C9:C11)</f>
        <v>3</v>
      </c>
      <c r="J5" s="1">
        <f>_xlfn.CONFIDENCE.NORM(0.05,H5,I5)</f>
        <v>0.167459396245977</v>
      </c>
    </row>
    <row r="6" spans="1:10" ht="18" x14ac:dyDescent="0.25">
      <c r="A6" t="s">
        <v>67</v>
      </c>
      <c r="B6">
        <v>1</v>
      </c>
      <c r="C6" s="1">
        <v>0.81</v>
      </c>
    </row>
    <row r="7" spans="1:10" ht="18" x14ac:dyDescent="0.25">
      <c r="A7" t="s">
        <v>67</v>
      </c>
      <c r="B7">
        <v>2</v>
      </c>
      <c r="C7" s="1">
        <v>0.87</v>
      </c>
    </row>
    <row r="8" spans="1:10" ht="18" x14ac:dyDescent="0.25">
      <c r="A8" t="s">
        <v>67</v>
      </c>
      <c r="B8">
        <v>3</v>
      </c>
      <c r="C8" s="1">
        <v>0.93</v>
      </c>
    </row>
    <row r="9" spans="1:10" ht="18" x14ac:dyDescent="0.25">
      <c r="A9" s="2" t="s">
        <v>66</v>
      </c>
      <c r="B9">
        <v>1</v>
      </c>
      <c r="C9" s="1">
        <v>0.6</v>
      </c>
    </row>
    <row r="10" spans="1:10" ht="18" x14ac:dyDescent="0.25">
      <c r="A10" s="2" t="s">
        <v>66</v>
      </c>
      <c r="B10">
        <v>2</v>
      </c>
      <c r="C10" s="1">
        <v>0.87</v>
      </c>
    </row>
    <row r="11" spans="1:10" ht="18" x14ac:dyDescent="0.25">
      <c r="A11" s="2" t="s">
        <v>66</v>
      </c>
      <c r="B11">
        <v>3</v>
      </c>
      <c r="C11" s="1">
        <v>0.63</v>
      </c>
    </row>
  </sheetData>
  <mergeCells count="2">
    <mergeCell ref="A1:C1"/>
    <mergeCell ref="F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3A54-AC88-CF48-916A-85390C7E8A58}">
  <dimension ref="A1:K25"/>
  <sheetViews>
    <sheetView workbookViewId="0">
      <selection activeCell="E25" sqref="E25"/>
    </sheetView>
  </sheetViews>
  <sheetFormatPr baseColWidth="10" defaultRowHeight="16" x14ac:dyDescent="0.2"/>
  <cols>
    <col min="3" max="3" width="14.83203125" bestFit="1" customWidth="1"/>
  </cols>
  <sheetData>
    <row r="1" spans="1:11" ht="18" x14ac:dyDescent="0.2">
      <c r="A1" s="4" t="s">
        <v>125</v>
      </c>
      <c r="B1" s="4"/>
      <c r="C1" s="4"/>
      <c r="D1" s="1"/>
      <c r="E1" s="1"/>
      <c r="F1" s="4" t="s">
        <v>129</v>
      </c>
      <c r="G1" s="4"/>
      <c r="H1" s="4"/>
      <c r="I1" s="4"/>
      <c r="J1" s="4"/>
      <c r="K1" s="4"/>
    </row>
    <row r="2" spans="1:11" x14ac:dyDescent="0.2">
      <c r="A2" s="1" t="s">
        <v>124</v>
      </c>
      <c r="B2" s="1" t="s">
        <v>26</v>
      </c>
      <c r="C2" s="1" t="s">
        <v>127</v>
      </c>
      <c r="D2" s="1" t="s">
        <v>128</v>
      </c>
      <c r="E2" s="1"/>
      <c r="F2" s="1" t="s">
        <v>27</v>
      </c>
      <c r="G2" s="1" t="s">
        <v>20</v>
      </c>
      <c r="H2" s="1" t="s">
        <v>21</v>
      </c>
      <c r="I2" s="1" t="s">
        <v>23</v>
      </c>
      <c r="J2" s="1" t="s">
        <v>22</v>
      </c>
      <c r="K2" s="1"/>
    </row>
    <row r="3" spans="1:11" ht="18" x14ac:dyDescent="0.25">
      <c r="A3" s="1" t="s">
        <v>62</v>
      </c>
      <c r="B3" s="1">
        <v>1</v>
      </c>
      <c r="C3" s="1">
        <v>0.10334554605677065</v>
      </c>
      <c r="D3" s="1">
        <v>6.5116020872654598E-2</v>
      </c>
      <c r="E3" s="1"/>
      <c r="F3" s="1" t="s">
        <v>62</v>
      </c>
      <c r="G3" s="1">
        <f>AVERAGE(C3:C5)</f>
        <v>0.20892671597296245</v>
      </c>
      <c r="H3" s="1">
        <f>STDEV(C3:C5)</f>
        <v>0.13339056077337702</v>
      </c>
      <c r="I3" s="1">
        <f>COUNT(C3:C5)</f>
        <v>3</v>
      </c>
      <c r="J3" s="1">
        <f>_xlfn.CONFIDENCE.NORM(0.05,H3,I3)</f>
        <v>0.150942855631574</v>
      </c>
      <c r="K3" s="1"/>
    </row>
    <row r="4" spans="1:11" ht="18" x14ac:dyDescent="0.25">
      <c r="A4" s="1" t="s">
        <v>62</v>
      </c>
      <c r="B4" s="1">
        <v>2</v>
      </c>
      <c r="C4" s="1">
        <v>0.35883838063460244</v>
      </c>
      <c r="D4" s="1">
        <v>9.6738178911711353E-2</v>
      </c>
      <c r="E4" s="1"/>
      <c r="F4" s="1" t="s">
        <v>126</v>
      </c>
      <c r="G4" s="1">
        <f>AVERAGE(C6:C15)</f>
        <v>8.3626510108878782E-2</v>
      </c>
      <c r="H4" s="1">
        <f>STDEV(C6:C15)</f>
        <v>8.7142482860741444E-2</v>
      </c>
      <c r="I4" s="1">
        <f>COUNT(C6:C15)</f>
        <v>10</v>
      </c>
      <c r="J4" s="1">
        <f t="shared" ref="J4:J5" si="0">_xlfn.CONFIDENCE.NORM(0.05,H4,I4)</f>
        <v>5.4010477979772931E-2</v>
      </c>
      <c r="K4" s="1"/>
    </row>
    <row r="5" spans="1:11" ht="18" x14ac:dyDescent="0.25">
      <c r="A5" s="1" t="s">
        <v>62</v>
      </c>
      <c r="B5" s="1">
        <v>3</v>
      </c>
      <c r="C5" s="1">
        <v>0.16459622122751427</v>
      </c>
      <c r="D5" s="1">
        <v>7.5994568224111048E-2</v>
      </c>
      <c r="E5" s="1"/>
      <c r="F5" s="1" t="s">
        <v>63</v>
      </c>
      <c r="G5" s="1">
        <f>AVERAGE(C16:C22)</f>
        <v>7.2343057166853644E-2</v>
      </c>
      <c r="H5" s="1">
        <f>STDEV(C16:C22)</f>
        <v>8.8992352956332801E-2</v>
      </c>
      <c r="I5">
        <f>COUNT(C16:C22)</f>
        <v>7</v>
      </c>
      <c r="J5" s="1">
        <f t="shared" si="0"/>
        <v>6.5925246248372996E-2</v>
      </c>
    </row>
    <row r="6" spans="1:11" ht="18" x14ac:dyDescent="0.25">
      <c r="A6" s="1" t="s">
        <v>126</v>
      </c>
      <c r="B6" s="1">
        <v>1</v>
      </c>
      <c r="C6" s="1">
        <v>9.8812135885601882E-3</v>
      </c>
      <c r="D6" s="2">
        <v>4.4639479458273438E-3</v>
      </c>
      <c r="E6" s="1"/>
      <c r="F6" s="4" t="s">
        <v>130</v>
      </c>
      <c r="G6" s="4"/>
      <c r="H6" s="4"/>
      <c r="I6" s="4"/>
      <c r="J6" s="4"/>
      <c r="K6" s="4"/>
    </row>
    <row r="7" spans="1:11" ht="18" x14ac:dyDescent="0.25">
      <c r="A7" s="1" t="s">
        <v>126</v>
      </c>
      <c r="B7" s="1">
        <v>2</v>
      </c>
      <c r="C7" s="1">
        <v>9.5896726602120785E-2</v>
      </c>
      <c r="D7" s="2">
        <v>2.2450738669392827E-3</v>
      </c>
      <c r="E7" s="1"/>
      <c r="F7" s="1" t="s">
        <v>27</v>
      </c>
      <c r="G7" s="1" t="s">
        <v>20</v>
      </c>
      <c r="H7" s="1" t="s">
        <v>21</v>
      </c>
      <c r="I7" s="1" t="s">
        <v>23</v>
      </c>
      <c r="J7" s="1" t="s">
        <v>22</v>
      </c>
      <c r="K7" s="1"/>
    </row>
    <row r="8" spans="1:11" ht="18" x14ac:dyDescent="0.25">
      <c r="A8" s="1" t="s">
        <v>126</v>
      </c>
      <c r="B8" s="1">
        <v>3</v>
      </c>
      <c r="C8" s="1">
        <v>6.0982264665757166E-2</v>
      </c>
      <c r="D8" s="2">
        <v>0.19399727148703955</v>
      </c>
      <c r="E8" s="1"/>
      <c r="F8" s="1" t="s">
        <v>62</v>
      </c>
      <c r="G8" s="1">
        <f>AVERAGE(D3:D5)</f>
        <v>7.9282922669492328E-2</v>
      </c>
      <c r="H8" s="1">
        <f>STDEV(D3:D5)</f>
        <v>1.6065496443640154E-2</v>
      </c>
      <c r="I8" s="1">
        <f>COUNT(D3:D5)</f>
        <v>3</v>
      </c>
      <c r="J8" s="1">
        <f>_xlfn.CONFIDENCE.NORM(0.05,H8,I8)</f>
        <v>1.8179486586474666E-2</v>
      </c>
      <c r="K8" s="1"/>
    </row>
    <row r="9" spans="1:11" ht="18" x14ac:dyDescent="0.25">
      <c r="A9" s="1" t="s">
        <v>126</v>
      </c>
      <c r="B9" s="1">
        <v>4</v>
      </c>
      <c r="C9" s="1">
        <v>1.6844398287697258E-2</v>
      </c>
      <c r="D9" s="2">
        <v>8.232224727070088E-3</v>
      </c>
      <c r="E9" s="1"/>
      <c r="F9" s="1" t="s">
        <v>126</v>
      </c>
      <c r="G9" s="1">
        <f>AVERAGE(D6:D15)</f>
        <v>5.8508553755816484E-2</v>
      </c>
      <c r="H9" s="1">
        <f>STDEV(D6:D15)</f>
        <v>6.8854045162263816E-2</v>
      </c>
      <c r="I9" s="1">
        <f>COUNT(D6:D15)</f>
        <v>10</v>
      </c>
      <c r="J9" s="1">
        <f t="shared" ref="J9:J10" si="1">_xlfn.CONFIDENCE.NORM(0.05,H9,I9)</f>
        <v>4.2675395145645029E-2</v>
      </c>
      <c r="K9" s="1"/>
    </row>
    <row r="10" spans="1:11" ht="18" x14ac:dyDescent="0.25">
      <c r="A10" s="1" t="s">
        <v>126</v>
      </c>
      <c r="B10" s="1">
        <v>5</v>
      </c>
      <c r="C10" s="1">
        <v>4.6797309154723602E-3</v>
      </c>
      <c r="D10" s="2">
        <v>2.3370799036198271E-2</v>
      </c>
      <c r="E10" s="1"/>
      <c r="F10" s="1" t="s">
        <v>63</v>
      </c>
      <c r="G10" s="1">
        <f>AVERAGE(D16:D22)</f>
        <v>2.6416757714897179E-2</v>
      </c>
      <c r="H10" s="1">
        <f>STDEV(D16:D22)</f>
        <v>3.7624539661405436E-2</v>
      </c>
      <c r="I10">
        <f>COUNT(D16:D22)</f>
        <v>7</v>
      </c>
      <c r="J10" s="1">
        <f t="shared" si="1"/>
        <v>2.787213687199537E-2</v>
      </c>
    </row>
    <row r="11" spans="1:11" ht="18" x14ac:dyDescent="0.25">
      <c r="A11" s="1" t="s">
        <v>126</v>
      </c>
      <c r="B11" s="1">
        <v>6</v>
      </c>
      <c r="C11" s="1">
        <v>1.5559116687692501E-2</v>
      </c>
      <c r="D11" s="2">
        <v>3.65963153647698E-3</v>
      </c>
      <c r="E11" s="1"/>
      <c r="F11" s="1"/>
      <c r="G11" s="1"/>
      <c r="H11" s="1"/>
    </row>
    <row r="12" spans="1:11" ht="18" x14ac:dyDescent="0.25">
      <c r="A12" s="1" t="s">
        <v>126</v>
      </c>
      <c r="B12" s="1">
        <v>7</v>
      </c>
      <c r="C12" s="1">
        <v>7.3059360730593603E-2</v>
      </c>
      <c r="D12" s="2">
        <v>1.7744132019546582E-2</v>
      </c>
      <c r="E12" s="1"/>
      <c r="F12" s="1"/>
      <c r="G12" s="1"/>
      <c r="H12" s="1"/>
    </row>
    <row r="13" spans="1:11" ht="18" x14ac:dyDescent="0.25">
      <c r="A13" s="1" t="s">
        <v>126</v>
      </c>
      <c r="B13" s="1">
        <v>8</v>
      </c>
      <c r="C13" s="1">
        <v>9.143048720619755E-2</v>
      </c>
      <c r="D13" s="2">
        <v>0.13914532370655078</v>
      </c>
      <c r="E13" s="1"/>
      <c r="F13" s="1"/>
      <c r="G13" s="1"/>
      <c r="H13" s="1"/>
    </row>
    <row r="14" spans="1:11" ht="18" x14ac:dyDescent="0.25">
      <c r="A14" s="1" t="s">
        <v>126</v>
      </c>
      <c r="B14" s="1">
        <v>9</v>
      </c>
      <c r="C14" s="1">
        <v>0.26171996274448928</v>
      </c>
      <c r="D14" s="2">
        <v>8.0927248266583873E-2</v>
      </c>
      <c r="E14" s="1"/>
      <c r="F14" s="1"/>
      <c r="G14" s="1"/>
      <c r="H14" s="1"/>
    </row>
    <row r="15" spans="1:11" ht="18" x14ac:dyDescent="0.25">
      <c r="A15" s="1" t="s">
        <v>126</v>
      </c>
      <c r="B15" s="1">
        <v>10</v>
      </c>
      <c r="C15" s="1">
        <v>0.20621183966020704</v>
      </c>
      <c r="D15" s="2">
        <v>0.11129988496593221</v>
      </c>
      <c r="E15" s="1"/>
      <c r="F15" s="1"/>
      <c r="G15" s="1"/>
      <c r="H15" s="1"/>
    </row>
    <row r="16" spans="1:11" ht="18" x14ac:dyDescent="0.25">
      <c r="A16" s="1" t="s">
        <v>63</v>
      </c>
      <c r="B16" s="1">
        <v>1</v>
      </c>
      <c r="C16" s="1">
        <v>6.222775357809583E-3</v>
      </c>
      <c r="D16" s="2">
        <v>1.1823273179838207E-2</v>
      </c>
      <c r="E16" s="1"/>
      <c r="F16" s="1"/>
      <c r="G16" s="1"/>
      <c r="H16" s="1"/>
    </row>
    <row r="17" spans="1:5" ht="18" x14ac:dyDescent="0.25">
      <c r="A17" s="1" t="s">
        <v>63</v>
      </c>
      <c r="B17" s="1">
        <v>2</v>
      </c>
      <c r="C17" s="1">
        <v>2.0353025936599427E-2</v>
      </c>
      <c r="D17" s="2">
        <v>1.3868876080691643E-2</v>
      </c>
      <c r="E17" s="1"/>
    </row>
    <row r="18" spans="1:5" ht="18" x14ac:dyDescent="0.25">
      <c r="A18" s="1" t="s">
        <v>63</v>
      </c>
      <c r="B18" s="1">
        <v>3</v>
      </c>
      <c r="C18" s="1">
        <v>0.17580693216804055</v>
      </c>
      <c r="D18" s="2">
        <v>0.10761743966630252</v>
      </c>
      <c r="E18" s="1"/>
    </row>
    <row r="19" spans="1:5" ht="18" x14ac:dyDescent="0.25">
      <c r="A19" s="1" t="s">
        <v>63</v>
      </c>
      <c r="B19" s="1">
        <v>4</v>
      </c>
      <c r="C19" s="1">
        <v>1.5631302944735779E-2</v>
      </c>
      <c r="D19" s="2">
        <v>1.1194029850746268E-2</v>
      </c>
      <c r="E19" s="1"/>
    </row>
    <row r="20" spans="1:5" ht="18" x14ac:dyDescent="0.25">
      <c r="A20" s="1" t="s">
        <v>63</v>
      </c>
      <c r="B20" s="1">
        <v>5</v>
      </c>
      <c r="C20" s="1">
        <v>0.22439240549476772</v>
      </c>
      <c r="D20" s="2">
        <v>3.5790980672870437E-3</v>
      </c>
      <c r="E20" s="1"/>
    </row>
    <row r="21" spans="1:5" ht="18" x14ac:dyDescent="0.25">
      <c r="A21" s="1" t="s">
        <v>63</v>
      </c>
      <c r="B21" s="1">
        <v>6</v>
      </c>
      <c r="C21" s="1">
        <v>4.0583692980588726E-2</v>
      </c>
      <c r="D21" s="2">
        <v>3.6422751640185012E-2</v>
      </c>
      <c r="E21" s="1"/>
    </row>
    <row r="22" spans="1:5" ht="18" x14ac:dyDescent="0.25">
      <c r="A22" s="1" t="s">
        <v>63</v>
      </c>
      <c r="B22" s="1">
        <v>7</v>
      </c>
      <c r="C22" s="1">
        <v>2.3411265285433695E-2</v>
      </c>
      <c r="D22" s="2">
        <v>4.1183551922955078E-4</v>
      </c>
      <c r="E22" s="1"/>
    </row>
    <row r="23" spans="1:5" x14ac:dyDescent="0.2">
      <c r="A23" s="1"/>
      <c r="B23" s="1"/>
      <c r="C23" s="1"/>
      <c r="D23" s="1"/>
      <c r="E23" s="1"/>
    </row>
    <row r="24" spans="1:5" x14ac:dyDescent="0.2">
      <c r="A24" s="1"/>
      <c r="B24" s="1"/>
      <c r="D24" s="7"/>
    </row>
    <row r="25" spans="1:5" x14ac:dyDescent="0.2">
      <c r="A25" s="1"/>
      <c r="B25" s="1"/>
    </row>
  </sheetData>
  <mergeCells count="3">
    <mergeCell ref="A1:C1"/>
    <mergeCell ref="F1:K1"/>
    <mergeCell ref="F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Estridge</dc:creator>
  <cp:lastModifiedBy>Chris Estridge</cp:lastModifiedBy>
  <dcterms:created xsi:type="dcterms:W3CDTF">2024-01-11T21:18:45Z</dcterms:created>
  <dcterms:modified xsi:type="dcterms:W3CDTF">2024-02-08T19:05:43Z</dcterms:modified>
</cp:coreProperties>
</file>